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38400" windowHeight="17700"/>
  </bookViews>
  <sheets>
    <sheet name="Suppl_Fig 4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9" uniqueCount="199">
  <si>
    <t>BG505_N332</t>
  </si>
  <si>
    <t>C1080.c3</t>
  </si>
  <si>
    <t>CAP45</t>
  </si>
  <si>
    <t>JRFL</t>
  </si>
  <si>
    <t>WITO</t>
  </si>
  <si>
    <t>Inhibition (%)</t>
  </si>
  <si>
    <t>Clone</t>
  </si>
  <si>
    <t>Neut. score</t>
  </si>
  <si>
    <t>1.1 A1</t>
  </si>
  <si>
    <t>1.1 A2</t>
  </si>
  <si>
    <t>1.1 A3</t>
  </si>
  <si>
    <t>1.1 A4</t>
  </si>
  <si>
    <t>1.1 A5</t>
  </si>
  <si>
    <t>1.1 A6</t>
  </si>
  <si>
    <t>1.1 A7</t>
  </si>
  <si>
    <t>1.1 A8</t>
  </si>
  <si>
    <t>1.1 A9</t>
  </si>
  <si>
    <t>1.1 A10</t>
  </si>
  <si>
    <t>1.1 A11</t>
  </si>
  <si>
    <t>1.1 A12</t>
  </si>
  <si>
    <t>1.1 B1</t>
  </si>
  <si>
    <t>1.1 B2</t>
  </si>
  <si>
    <t>1.1 B3</t>
  </si>
  <si>
    <t>1.1 B4</t>
  </si>
  <si>
    <t>1.1 B5</t>
  </si>
  <si>
    <t>1.1 B6</t>
  </si>
  <si>
    <t>1.1 B7</t>
  </si>
  <si>
    <t>1.1 B8</t>
  </si>
  <si>
    <t>1.1 B9</t>
  </si>
  <si>
    <t>1.1 B10</t>
  </si>
  <si>
    <t>1.1 B11</t>
  </si>
  <si>
    <t>1.1 B12</t>
  </si>
  <si>
    <t>1.1 C1</t>
  </si>
  <si>
    <t>1.1 C2</t>
  </si>
  <si>
    <t>1.1 C3</t>
  </si>
  <si>
    <t>1.1 C4</t>
  </si>
  <si>
    <t>1.1 C5</t>
  </si>
  <si>
    <t>1.1 C6</t>
  </si>
  <si>
    <t>1.1 C7</t>
  </si>
  <si>
    <t>1.1 C8</t>
  </si>
  <si>
    <t>1.1 C9</t>
  </si>
  <si>
    <t>1.1 C10</t>
  </si>
  <si>
    <t>1.1 C11</t>
  </si>
  <si>
    <t>1.1 C12</t>
  </si>
  <si>
    <t>1.1 D1</t>
  </si>
  <si>
    <t>1.1 D2</t>
  </si>
  <si>
    <t>1.1 D3</t>
  </si>
  <si>
    <t>1.1 D4</t>
  </si>
  <si>
    <t>1.1 D5</t>
  </si>
  <si>
    <t>1.1 D6</t>
  </si>
  <si>
    <t>1.1 D7</t>
  </si>
  <si>
    <t>1.1 D8</t>
  </si>
  <si>
    <t>1.1 D9</t>
  </si>
  <si>
    <t>1.1 D10</t>
  </si>
  <si>
    <t>1.1 D11</t>
  </si>
  <si>
    <t>1.1 D12</t>
  </si>
  <si>
    <t>1.1 E1</t>
  </si>
  <si>
    <t>1.1 E2</t>
  </si>
  <si>
    <t>1.1 E3</t>
  </si>
  <si>
    <t>1.1 E4</t>
  </si>
  <si>
    <t>1.1 E5</t>
  </si>
  <si>
    <t>1.1 E6</t>
  </si>
  <si>
    <t>1.1 E7</t>
  </si>
  <si>
    <t>1.1 E8</t>
  </si>
  <si>
    <t>1.1 E9</t>
  </si>
  <si>
    <t>1.1 E10</t>
  </si>
  <si>
    <t>1.1 E11</t>
  </si>
  <si>
    <t>1.1 E12</t>
  </si>
  <si>
    <t>1.1 F1</t>
  </si>
  <si>
    <t>1.1 F2</t>
  </si>
  <si>
    <t>1.1 F3</t>
  </si>
  <si>
    <t>1.1 F4</t>
  </si>
  <si>
    <t>1.1 F5</t>
  </si>
  <si>
    <t>1.1 F6</t>
  </si>
  <si>
    <t>1.1 F7</t>
  </si>
  <si>
    <t>1.1 F8</t>
  </si>
  <si>
    <t>1.1 F9</t>
  </si>
  <si>
    <t>1.1 F10</t>
  </si>
  <si>
    <t>1.1 F11</t>
  </si>
  <si>
    <t>1.1 F12</t>
  </si>
  <si>
    <t>1.1 G1</t>
  </si>
  <si>
    <t>1.1 G2</t>
  </si>
  <si>
    <t>1.1 G3</t>
  </si>
  <si>
    <t>1.1 G4</t>
  </si>
  <si>
    <t>1.1 G5</t>
  </si>
  <si>
    <t>1.1 G6</t>
  </si>
  <si>
    <t>1.1 G7</t>
  </si>
  <si>
    <t>1.1 G8</t>
  </si>
  <si>
    <t>1.1 G9</t>
  </si>
  <si>
    <t>1.1 G10</t>
  </si>
  <si>
    <t>1.1 G11</t>
  </si>
  <si>
    <t>1.1 G12</t>
  </si>
  <si>
    <t>1.1 H1</t>
  </si>
  <si>
    <t>1.1 H2</t>
  </si>
  <si>
    <t>1.1 H3</t>
  </si>
  <si>
    <t>1.1 H4</t>
  </si>
  <si>
    <t>1.1 H5</t>
  </si>
  <si>
    <t>1.1 H6</t>
  </si>
  <si>
    <t>1.1H7</t>
  </si>
  <si>
    <t>1.1H8</t>
  </si>
  <si>
    <t>1.1H9</t>
  </si>
  <si>
    <t>1.1H10</t>
  </si>
  <si>
    <t>1.1H11</t>
  </si>
  <si>
    <t>1.2 A1</t>
  </si>
  <si>
    <t>1.2 A2</t>
  </si>
  <si>
    <t>1.2 A3</t>
  </si>
  <si>
    <t>1.2 A4</t>
  </si>
  <si>
    <t>1.2 A5</t>
  </si>
  <si>
    <t>1.2 A6</t>
  </si>
  <si>
    <t>1.2 A7</t>
  </si>
  <si>
    <t>1.2 A8</t>
  </si>
  <si>
    <t>1.2 A9</t>
  </si>
  <si>
    <t>1.2 A10</t>
  </si>
  <si>
    <t>1.2 A11</t>
  </si>
  <si>
    <t>1.2 A12</t>
  </si>
  <si>
    <t>1.2 B1</t>
  </si>
  <si>
    <t>1.2 B2</t>
  </si>
  <si>
    <t>1.2 B3</t>
  </si>
  <si>
    <t>1.2 B4</t>
  </si>
  <si>
    <t>1.2 B5</t>
  </si>
  <si>
    <t>1.2 B6</t>
  </si>
  <si>
    <t>1.2 B7</t>
  </si>
  <si>
    <t>1.2 B8</t>
  </si>
  <si>
    <t>1.2 B9</t>
  </si>
  <si>
    <t>1.2 B10</t>
  </si>
  <si>
    <t>1.2 B11</t>
  </si>
  <si>
    <t>1.2 B12</t>
  </si>
  <si>
    <t>1.2 C1</t>
  </si>
  <si>
    <t>1.2 C2</t>
  </si>
  <si>
    <t>1.2 C3</t>
  </si>
  <si>
    <t>1.2 C4</t>
  </si>
  <si>
    <t>1.2 C5</t>
  </si>
  <si>
    <t>1.2 C6</t>
  </si>
  <si>
    <t>1.2 C7</t>
  </si>
  <si>
    <t>1.2 C8</t>
  </si>
  <si>
    <t>1.2 C9</t>
  </si>
  <si>
    <t>1.2 C10</t>
  </si>
  <si>
    <t>1.2 C11</t>
  </si>
  <si>
    <t>1.2 C12</t>
  </si>
  <si>
    <t>1.2 D1</t>
  </si>
  <si>
    <t>1.2 D2</t>
  </si>
  <si>
    <t>1.2 D3</t>
  </si>
  <si>
    <t>1.2 D4</t>
  </si>
  <si>
    <t>1.2 D5</t>
  </si>
  <si>
    <t>1.2 D6</t>
  </si>
  <si>
    <t>1.2 D7</t>
  </si>
  <si>
    <t>1.2 D8</t>
  </si>
  <si>
    <t>1.2 D9</t>
  </si>
  <si>
    <t>1.2 D10</t>
  </si>
  <si>
    <t>1.2 D11</t>
  </si>
  <si>
    <t>1.2 D12</t>
  </si>
  <si>
    <t>1.2 E1</t>
  </si>
  <si>
    <t>1.2 E2</t>
  </si>
  <si>
    <t>1.2 E3</t>
  </si>
  <si>
    <t>1.2 E4</t>
  </si>
  <si>
    <t>1.2 E5</t>
  </si>
  <si>
    <t>1.2 E6</t>
  </si>
  <si>
    <t>1.2 E7</t>
  </si>
  <si>
    <t>1.2 E8</t>
  </si>
  <si>
    <t>1.2 E9</t>
  </si>
  <si>
    <t>1.2 E10</t>
  </si>
  <si>
    <t>1.2 E11</t>
  </si>
  <si>
    <t>1.2 E12</t>
  </si>
  <si>
    <t>1.2 F1</t>
  </si>
  <si>
    <t>1.2 F2</t>
  </si>
  <si>
    <t>1.2 F3</t>
  </si>
  <si>
    <t>1.2 F4</t>
  </si>
  <si>
    <t>1.2 F5</t>
  </si>
  <si>
    <t>1.2 F6</t>
  </si>
  <si>
    <t>1.2 F7</t>
  </si>
  <si>
    <t>1.2 F8</t>
  </si>
  <si>
    <t>1.2 F9</t>
  </si>
  <si>
    <t>1.2 F10</t>
  </si>
  <si>
    <t>1.2 F11</t>
  </si>
  <si>
    <t>1.2 F12</t>
  </si>
  <si>
    <t>1.2 G1</t>
  </si>
  <si>
    <t>1.2 G2</t>
  </si>
  <si>
    <t>1.2 G3</t>
  </si>
  <si>
    <t>1.2 G4</t>
  </si>
  <si>
    <t>1.2 G5</t>
  </si>
  <si>
    <t>1.2 G6</t>
  </si>
  <si>
    <t>1.2 G7</t>
  </si>
  <si>
    <t>1.2 G8</t>
  </si>
  <si>
    <t>1.2 G9</t>
  </si>
  <si>
    <t>1.2 G10</t>
  </si>
  <si>
    <t>1.2 G11</t>
  </si>
  <si>
    <t>1.2 G12</t>
  </si>
  <si>
    <t>1.2 H1</t>
  </si>
  <si>
    <t>1.2 H2</t>
  </si>
  <si>
    <t>1.2 H3</t>
  </si>
  <si>
    <t>1.2 H4</t>
  </si>
  <si>
    <t>1.2 H5</t>
  </si>
  <si>
    <t>1.2 H6</t>
  </si>
  <si>
    <t>1.2 H7</t>
  </si>
  <si>
    <t>1.2 H8</t>
  </si>
  <si>
    <t>1.2 H9</t>
  </si>
  <si>
    <t>1.2 H10</t>
  </si>
  <si>
    <t>1.2 H11</t>
  </si>
  <si>
    <t>Control bnD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sz val="9"/>
      <name val="Arial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ABF8F"/>
        <bgColor rgb="FF000000"/>
      </patternFill>
    </fill>
    <fill>
      <patternFill patternType="solid">
        <fgColor rgb="FFFDE9D9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1" fillId="0" borderId="1" xfId="0" applyFont="1" applyFill="1" applyBorder="1" applyAlignment="1">
      <alignment horizontal="left"/>
    </xf>
    <xf numFmtId="0" fontId="2" fillId="0" borderId="0" xfId="0" applyFont="1" applyFill="1" applyBorder="1"/>
    <xf numFmtId="0" fontId="3" fillId="0" borderId="0" xfId="0" applyFont="1" applyFill="1" applyBorder="1"/>
    <xf numFmtId="0" fontId="2" fillId="2" borderId="0" xfId="0" applyFont="1" applyFill="1" applyBorder="1"/>
    <xf numFmtId="164" fontId="2" fillId="0" borderId="0" xfId="0" applyNumberFormat="1" applyFont="1" applyFill="1" applyBorder="1"/>
    <xf numFmtId="0" fontId="2" fillId="3" borderId="0" xfId="0" applyFont="1" applyFill="1" applyBorder="1"/>
    <xf numFmtId="0" fontId="4" fillId="0" borderId="0" xfId="0" applyFont="1" applyFill="1" applyBorder="1"/>
    <xf numFmtId="0" fontId="2" fillId="0" borderId="1" xfId="0" applyFont="1" applyFill="1" applyBorder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95"/>
  <sheetViews>
    <sheetView tabSelected="1" workbookViewId="0">
      <selection activeCell="M31" sqref="M31"/>
    </sheetView>
  </sheetViews>
  <sheetFormatPr defaultRowHeight="15" x14ac:dyDescent="0.25"/>
  <cols>
    <col min="2" max="2" width="15.7109375" customWidth="1"/>
    <col min="3" max="7" width="12.28515625" customWidth="1"/>
  </cols>
  <sheetData>
    <row r="2" spans="2:8" x14ac:dyDescent="0.25">
      <c r="B2" s="1"/>
      <c r="C2" s="10" t="s">
        <v>5</v>
      </c>
      <c r="D2" s="10"/>
      <c r="E2" s="10"/>
      <c r="F2" s="10"/>
      <c r="G2" s="10"/>
    </row>
    <row r="3" spans="2:8" x14ac:dyDescent="0.25">
      <c r="B3" s="8" t="s">
        <v>6</v>
      </c>
      <c r="C3" s="4" t="s">
        <v>0</v>
      </c>
      <c r="D3" s="4" t="s">
        <v>1</v>
      </c>
      <c r="E3" s="4" t="s">
        <v>2</v>
      </c>
      <c r="F3" s="4" t="s">
        <v>3</v>
      </c>
      <c r="G3" s="4" t="s">
        <v>4</v>
      </c>
      <c r="H3" s="2" t="s">
        <v>7</v>
      </c>
    </row>
    <row r="4" spans="2:8" x14ac:dyDescent="0.25">
      <c r="B4" s="3" t="s">
        <v>8</v>
      </c>
      <c r="C4" s="3">
        <v>32.707206325463076</v>
      </c>
      <c r="D4" s="3">
        <v>11.295360350820317</v>
      </c>
      <c r="E4" s="3">
        <v>37.317052088075457</v>
      </c>
      <c r="F4" s="3">
        <v>39.286403338216147</v>
      </c>
      <c r="G4" s="3">
        <v>22.963338733044694</v>
      </c>
      <c r="H4" s="9">
        <v>0</v>
      </c>
    </row>
    <row r="5" spans="2:8" x14ac:dyDescent="0.25">
      <c r="B5" s="3" t="s">
        <v>9</v>
      </c>
      <c r="C5" s="3">
        <v>-19.782912967176713</v>
      </c>
      <c r="D5" s="3">
        <v>11.849137762748597</v>
      </c>
      <c r="E5" s="3">
        <v>3.5104562244645052</v>
      </c>
      <c r="F5" s="3">
        <v>25.424775336765208</v>
      </c>
      <c r="G5" s="3">
        <v>-4.6756334160785684</v>
      </c>
      <c r="H5" s="9">
        <v>0</v>
      </c>
    </row>
    <row r="6" spans="2:8" x14ac:dyDescent="0.25">
      <c r="B6" s="3" t="s">
        <v>10</v>
      </c>
      <c r="C6" s="3">
        <v>-7.8595327186343553</v>
      </c>
      <c r="D6" s="3">
        <v>-6.4060290627231211</v>
      </c>
      <c r="E6" s="3">
        <v>44.458517976407933</v>
      </c>
      <c r="F6" s="3">
        <v>20.26365679822328</v>
      </c>
      <c r="G6" s="3">
        <v>-7.255124462561497</v>
      </c>
      <c r="H6" s="9">
        <v>0</v>
      </c>
    </row>
    <row r="7" spans="2:8" x14ac:dyDescent="0.25">
      <c r="B7" s="3" t="s">
        <v>11</v>
      </c>
      <c r="C7" s="3">
        <v>-2.2708937500070903</v>
      </c>
      <c r="D7" s="3">
        <v>19.168418688146787</v>
      </c>
      <c r="E7" s="3">
        <v>44.574691845355055</v>
      </c>
      <c r="F7" s="3">
        <v>27.654354870559644</v>
      </c>
      <c r="G7" s="3">
        <v>5.8960112131951234</v>
      </c>
      <c r="H7" s="9">
        <v>0</v>
      </c>
    </row>
    <row r="8" spans="2:8" x14ac:dyDescent="0.25">
      <c r="B8" s="3" t="s">
        <v>12</v>
      </c>
      <c r="C8" s="3">
        <v>-0.16564964872995347</v>
      </c>
      <c r="D8" s="3">
        <v>9.2361528484007636</v>
      </c>
      <c r="E8" s="3">
        <v>47.959869304397429</v>
      </c>
      <c r="F8" s="3">
        <v>21.02480340837981</v>
      </c>
      <c r="G8" s="3">
        <v>3.7263116521109083</v>
      </c>
      <c r="H8" s="9">
        <v>0</v>
      </c>
    </row>
    <row r="9" spans="2:8" x14ac:dyDescent="0.25">
      <c r="B9" s="3" t="s">
        <v>13</v>
      </c>
      <c r="C9" s="3">
        <v>-23.59262859063152</v>
      </c>
      <c r="D9" s="3">
        <v>-6.1802957481834113</v>
      </c>
      <c r="E9" s="3">
        <v>26.325713264912139</v>
      </c>
      <c r="F9" s="3">
        <v>12.166264283797574</v>
      </c>
      <c r="G9" s="3">
        <v>10.674472641147858</v>
      </c>
      <c r="H9" s="9">
        <v>0</v>
      </c>
    </row>
    <row r="10" spans="2:8" x14ac:dyDescent="0.25">
      <c r="B10" s="3" t="s">
        <v>14</v>
      </c>
      <c r="C10" s="3">
        <v>25.96852430376795</v>
      </c>
      <c r="D10" s="3">
        <v>6.977195722323799</v>
      </c>
      <c r="E10" s="3">
        <v>13.00121590706091</v>
      </c>
      <c r="F10" s="3">
        <v>19.92984133311576</v>
      </c>
      <c r="G10" s="3">
        <v>-3.9926476070807411</v>
      </c>
      <c r="H10" s="9">
        <v>0</v>
      </c>
    </row>
    <row r="11" spans="2:8" x14ac:dyDescent="0.25">
      <c r="B11" s="3" t="s">
        <v>15</v>
      </c>
      <c r="C11" s="3">
        <v>10.507890422304769</v>
      </c>
      <c r="D11" s="3">
        <v>11.144330147567146</v>
      </c>
      <c r="E11" s="3">
        <v>29.636668529904966</v>
      </c>
      <c r="F11" s="3">
        <v>-11.204369502081661</v>
      </c>
      <c r="G11" s="3">
        <v>10.014659564955309</v>
      </c>
      <c r="H11" s="9">
        <v>0</v>
      </c>
    </row>
    <row r="12" spans="2:8" x14ac:dyDescent="0.25">
      <c r="B12" s="3" t="s">
        <v>16</v>
      </c>
      <c r="C12" s="3">
        <v>11.065487054095243</v>
      </c>
      <c r="D12" s="3">
        <v>2.7743337221173476</v>
      </c>
      <c r="E12" s="3">
        <v>50.402747604202069</v>
      </c>
      <c r="F12" s="3">
        <v>-13.797949941977379</v>
      </c>
      <c r="G12" s="3">
        <v>5.2679081924203217</v>
      </c>
      <c r="H12" s="9">
        <v>1</v>
      </c>
    </row>
    <row r="13" spans="2:8" x14ac:dyDescent="0.25">
      <c r="B13" s="3" t="s">
        <v>17</v>
      </c>
      <c r="C13" s="3">
        <v>-4.9622479472003107</v>
      </c>
      <c r="D13" s="3">
        <v>10.598672639039577</v>
      </c>
      <c r="E13" s="3">
        <v>42.686866474964404</v>
      </c>
      <c r="F13" s="3">
        <v>-47.47128904900336</v>
      </c>
      <c r="G13" s="3">
        <v>8.0815658019882051</v>
      </c>
      <c r="H13" s="9">
        <v>0</v>
      </c>
    </row>
    <row r="14" spans="2:8" x14ac:dyDescent="0.25">
      <c r="B14" s="3" t="s">
        <v>18</v>
      </c>
      <c r="C14" s="3">
        <v>-7.3272813882888812</v>
      </c>
      <c r="D14" s="3">
        <v>-8.1648001393164691</v>
      </c>
      <c r="E14" s="3">
        <v>-8.5393556268836619</v>
      </c>
      <c r="F14" s="3">
        <v>-25.379097469918904</v>
      </c>
      <c r="G14" s="3">
        <v>-24.305377337186115</v>
      </c>
      <c r="H14" s="9">
        <v>0</v>
      </c>
    </row>
    <row r="15" spans="2:8" x14ac:dyDescent="0.25">
      <c r="B15" s="3" t="s">
        <v>19</v>
      </c>
      <c r="C15" s="3">
        <v>15.150832830764671</v>
      </c>
      <c r="D15" s="3">
        <v>-12.914943628730626</v>
      </c>
      <c r="E15" s="3">
        <v>26.235355811286595</v>
      </c>
      <c r="F15" s="3">
        <v>-31.212581909812172</v>
      </c>
      <c r="G15" s="3">
        <v>17.526283846415467</v>
      </c>
      <c r="H15" s="9">
        <v>0</v>
      </c>
    </row>
    <row r="16" spans="2:8" x14ac:dyDescent="0.25">
      <c r="B16" s="3" t="s">
        <v>20</v>
      </c>
      <c r="C16" s="3">
        <v>17.214890817193606</v>
      </c>
      <c r="D16" s="3">
        <v>12.875493552598101</v>
      </c>
      <c r="E16" s="3">
        <v>66.828441852558299</v>
      </c>
      <c r="F16" s="3">
        <v>44.194792792359294</v>
      </c>
      <c r="G16" s="3">
        <v>27.990602134275207</v>
      </c>
      <c r="H16" s="9">
        <v>1</v>
      </c>
    </row>
    <row r="17" spans="2:8" x14ac:dyDescent="0.25">
      <c r="B17" s="3" t="s">
        <v>21</v>
      </c>
      <c r="C17" s="3">
        <v>-12.158729476246151</v>
      </c>
      <c r="D17" s="3">
        <v>-0.83739931051755434</v>
      </c>
      <c r="E17" s="3">
        <v>14.908403588942733</v>
      </c>
      <c r="F17" s="3">
        <v>5.1300971752899471</v>
      </c>
      <c r="G17" s="3">
        <v>12.107523222527249</v>
      </c>
      <c r="H17" s="9">
        <v>0</v>
      </c>
    </row>
    <row r="18" spans="2:8" x14ac:dyDescent="0.25">
      <c r="B18" s="3" t="s">
        <v>22</v>
      </c>
      <c r="C18" s="3">
        <v>-17.406790956705947</v>
      </c>
      <c r="D18" s="3">
        <v>9.6502679218368712</v>
      </c>
      <c r="E18" s="3">
        <v>45.878420819094913</v>
      </c>
      <c r="F18" s="3">
        <v>3.6604805088679626</v>
      </c>
      <c r="G18" s="3">
        <v>-8.5759702324626659</v>
      </c>
      <c r="H18" s="9">
        <v>0</v>
      </c>
    </row>
    <row r="19" spans="2:8" x14ac:dyDescent="0.25">
      <c r="B19" s="3" t="s">
        <v>23</v>
      </c>
      <c r="C19" s="3">
        <v>-22.567727963448462</v>
      </c>
      <c r="D19" s="3">
        <v>-0.18943101914106819</v>
      </c>
      <c r="E19" s="3">
        <v>24.486293673249463</v>
      </c>
      <c r="F19" s="3">
        <v>-6.9949801619313803</v>
      </c>
      <c r="G19" s="3">
        <v>3.0079569351471207</v>
      </c>
      <c r="H19" s="9">
        <v>0</v>
      </c>
    </row>
    <row r="20" spans="2:8" x14ac:dyDescent="0.25">
      <c r="B20" s="3" t="s">
        <v>24</v>
      </c>
      <c r="C20" s="3">
        <v>-29.86083845425344</v>
      </c>
      <c r="D20" s="3">
        <v>3.3346070567662025</v>
      </c>
      <c r="E20" s="3">
        <v>30.069093486541448</v>
      </c>
      <c r="F20" s="3">
        <v>-18.064158935762961</v>
      </c>
      <c r="G20" s="3">
        <v>1.2334134492688094</v>
      </c>
      <c r="H20" s="9">
        <v>0</v>
      </c>
    </row>
    <row r="21" spans="2:8" x14ac:dyDescent="0.25">
      <c r="B21" s="3" t="s">
        <v>25</v>
      </c>
      <c r="C21" s="3">
        <v>-51.567505060574149</v>
      </c>
      <c r="D21" s="3">
        <v>-5.7093413509423669</v>
      </c>
      <c r="E21" s="3">
        <v>-26.610846351990688</v>
      </c>
      <c r="F21" s="3">
        <v>-30.20640054335334</v>
      </c>
      <c r="G21" s="3">
        <v>-1.2875359564428663</v>
      </c>
      <c r="H21" s="9">
        <v>0</v>
      </c>
    </row>
    <row r="22" spans="2:8" x14ac:dyDescent="0.25">
      <c r="B22" s="3" t="s">
        <v>26</v>
      </c>
      <c r="C22" s="3">
        <v>11.196965805341293</v>
      </c>
      <c r="D22" s="3">
        <v>-16.617619579453475</v>
      </c>
      <c r="E22" s="3">
        <v>-7.3647087297516975</v>
      </c>
      <c r="F22" s="3">
        <v>-19.050808546284685</v>
      </c>
      <c r="G22" s="3">
        <v>1.387085256293318</v>
      </c>
      <c r="H22" s="9">
        <v>0</v>
      </c>
    </row>
    <row r="23" spans="2:8" x14ac:dyDescent="0.25">
      <c r="B23" s="3" t="s">
        <v>27</v>
      </c>
      <c r="C23" s="3">
        <v>23.647845140208162</v>
      </c>
      <c r="D23" s="3">
        <v>4.5233609146298477</v>
      </c>
      <c r="E23" s="3">
        <v>74.792805979266191</v>
      </c>
      <c r="F23" s="3">
        <v>16.554990655734329</v>
      </c>
      <c r="G23" s="3">
        <v>16.220073486707093</v>
      </c>
      <c r="H23" s="9">
        <v>2</v>
      </c>
    </row>
    <row r="24" spans="2:8" x14ac:dyDescent="0.25">
      <c r="B24" s="3" t="s">
        <v>28</v>
      </c>
      <c r="C24" s="3">
        <v>-0.84205238104398461</v>
      </c>
      <c r="D24" s="3">
        <v>13.172682017064005</v>
      </c>
      <c r="E24" s="3">
        <v>39.947099398961569</v>
      </c>
      <c r="F24" s="3">
        <v>-16.445390678548264</v>
      </c>
      <c r="G24" s="3">
        <v>-21.333169450529425</v>
      </c>
      <c r="H24" s="9">
        <v>0</v>
      </c>
    </row>
    <row r="25" spans="2:8" x14ac:dyDescent="0.25">
      <c r="B25" s="3" t="s">
        <v>29</v>
      </c>
      <c r="C25" s="3">
        <v>31.515977157547056</v>
      </c>
      <c r="D25" s="3">
        <v>-6.5554352852961415</v>
      </c>
      <c r="E25" s="3">
        <v>80.36269758489739</v>
      </c>
      <c r="F25" s="3">
        <v>-12.703579738105361</v>
      </c>
      <c r="G25" s="3">
        <v>-3.3157598856632404</v>
      </c>
      <c r="H25" s="9">
        <v>2</v>
      </c>
    </row>
    <row r="26" spans="2:8" x14ac:dyDescent="0.25">
      <c r="B26" s="3" t="s">
        <v>30</v>
      </c>
      <c r="C26" s="3">
        <v>-17.207196707826384</v>
      </c>
      <c r="D26" s="3">
        <v>-8.1453123711547732</v>
      </c>
      <c r="E26" s="3">
        <v>15.592538594964637</v>
      </c>
      <c r="F26" s="3">
        <v>-37.948670222558263</v>
      </c>
      <c r="G26" s="3">
        <v>-6.8538702997752381</v>
      </c>
      <c r="H26" s="9">
        <v>0</v>
      </c>
    </row>
    <row r="27" spans="2:8" x14ac:dyDescent="0.25">
      <c r="B27" s="3" t="s">
        <v>31</v>
      </c>
      <c r="C27" s="3">
        <v>8.9950927423050331</v>
      </c>
      <c r="D27" s="3">
        <v>8.6157922285866846</v>
      </c>
      <c r="E27" s="3">
        <v>-4.1473379702996027</v>
      </c>
      <c r="F27" s="3">
        <v>-22.127356042080663</v>
      </c>
      <c r="G27" s="3">
        <v>23.167014858227972</v>
      </c>
      <c r="H27" s="9">
        <v>0</v>
      </c>
    </row>
    <row r="28" spans="2:8" x14ac:dyDescent="0.25">
      <c r="B28" s="3" t="s">
        <v>32</v>
      </c>
      <c r="C28" s="3">
        <v>10.227508025069213</v>
      </c>
      <c r="D28" s="3">
        <v>12.852757823076104</v>
      </c>
      <c r="E28" s="3">
        <v>3.7234416508675565</v>
      </c>
      <c r="F28" s="3">
        <v>30.2224848405979</v>
      </c>
      <c r="G28" s="3">
        <v>19.175206728138818</v>
      </c>
      <c r="H28" s="9">
        <v>0</v>
      </c>
    </row>
    <row r="29" spans="2:8" x14ac:dyDescent="0.25">
      <c r="B29" s="3" t="s">
        <v>33</v>
      </c>
      <c r="C29" s="3">
        <v>2.1154274813219729</v>
      </c>
      <c r="D29" s="3">
        <v>5.7429704054161874</v>
      </c>
      <c r="E29" s="3">
        <v>49.412042666236374</v>
      </c>
      <c r="F29" s="3">
        <v>-1.7113442452382941</v>
      </c>
      <c r="G29" s="3">
        <v>-5.6732805442218535</v>
      </c>
      <c r="H29" s="9">
        <v>0</v>
      </c>
    </row>
    <row r="30" spans="2:8" x14ac:dyDescent="0.25">
      <c r="B30" s="3" t="s">
        <v>34</v>
      </c>
      <c r="C30" s="3">
        <v>-34.034892785980446</v>
      </c>
      <c r="D30" s="3">
        <v>14.4296430634936</v>
      </c>
      <c r="E30" s="3">
        <v>-7.348573470175694</v>
      </c>
      <c r="F30" s="3">
        <v>-9.9330297519912847</v>
      </c>
      <c r="G30" s="3">
        <v>-13.961801183417052</v>
      </c>
      <c r="H30" s="9">
        <v>0</v>
      </c>
    </row>
    <row r="31" spans="2:8" x14ac:dyDescent="0.25">
      <c r="B31" s="3" t="s">
        <v>35</v>
      </c>
      <c r="C31" s="3">
        <v>3.4967464100756587</v>
      </c>
      <c r="D31" s="3">
        <v>-11.943803182005965</v>
      </c>
      <c r="E31" s="3">
        <v>51.499945255369283</v>
      </c>
      <c r="F31" s="3">
        <v>4.3600724942529041</v>
      </c>
      <c r="G31" s="3">
        <v>-4.4256118252847187</v>
      </c>
      <c r="H31" s="9">
        <v>1</v>
      </c>
    </row>
    <row r="32" spans="2:8" x14ac:dyDescent="0.25">
      <c r="B32" s="3" t="s">
        <v>36</v>
      </c>
      <c r="C32" s="3">
        <v>-54.103619286416631</v>
      </c>
      <c r="D32" s="3">
        <v>-7.5541834035832238</v>
      </c>
      <c r="E32" s="3">
        <v>-10.530446658560621</v>
      </c>
      <c r="F32" s="3">
        <v>-31.326813088474864</v>
      </c>
      <c r="G32" s="3">
        <v>-10.97983635663185</v>
      </c>
      <c r="H32" s="9">
        <v>0</v>
      </c>
    </row>
    <row r="33" spans="2:8" x14ac:dyDescent="0.25">
      <c r="B33" s="3" t="s">
        <v>37</v>
      </c>
      <c r="C33" s="3">
        <v>7.8862358040853451</v>
      </c>
      <c r="D33" s="3">
        <v>3.8169293187682598</v>
      </c>
      <c r="E33" s="3">
        <v>16.502567235050378</v>
      </c>
      <c r="F33" s="3">
        <v>-7.9401987750106855</v>
      </c>
      <c r="G33" s="3">
        <v>10.803752097851032</v>
      </c>
      <c r="H33" s="9">
        <v>0</v>
      </c>
    </row>
    <row r="34" spans="2:8" x14ac:dyDescent="0.25">
      <c r="B34" s="3" t="s">
        <v>38</v>
      </c>
      <c r="C34" s="3">
        <v>20.392557985863192</v>
      </c>
      <c r="D34" s="3">
        <v>26.568898647552047</v>
      </c>
      <c r="E34" s="3">
        <v>44.742498544945327</v>
      </c>
      <c r="F34" s="3">
        <v>48.0887146805551</v>
      </c>
      <c r="G34" s="3">
        <v>28.843114778006452</v>
      </c>
      <c r="H34" s="9">
        <v>0</v>
      </c>
    </row>
    <row r="35" spans="2:8" x14ac:dyDescent="0.25">
      <c r="B35" s="3" t="s">
        <v>39</v>
      </c>
      <c r="C35" s="3">
        <v>4.9509330804837788</v>
      </c>
      <c r="D35" s="3">
        <v>-4.2347668933737879</v>
      </c>
      <c r="E35" s="3">
        <v>-14.42872537211943</v>
      </c>
      <c r="F35" s="3">
        <v>12.145548785076372</v>
      </c>
      <c r="G35" s="3">
        <v>-4.6561195358215031</v>
      </c>
      <c r="H35" s="9">
        <v>0</v>
      </c>
    </row>
    <row r="36" spans="2:8" x14ac:dyDescent="0.25">
      <c r="B36" s="3" t="s">
        <v>40</v>
      </c>
      <c r="C36" s="3">
        <v>-39.170484491277932</v>
      </c>
      <c r="D36" s="3">
        <v>-23.027471323972364</v>
      </c>
      <c r="E36" s="3">
        <v>-14.648164902352875</v>
      </c>
      <c r="F36" s="3">
        <v>21.511913564024312</v>
      </c>
      <c r="G36" s="3">
        <v>-9.4089689959368172</v>
      </c>
      <c r="H36" s="9">
        <v>0</v>
      </c>
    </row>
    <row r="37" spans="2:8" x14ac:dyDescent="0.25">
      <c r="B37" s="3" t="s">
        <v>41</v>
      </c>
      <c r="C37" s="3">
        <v>-19.469264861794571</v>
      </c>
      <c r="D37" s="3">
        <v>-13.150420827351155</v>
      </c>
      <c r="E37" s="3">
        <v>-26.075155734067891</v>
      </c>
      <c r="F37" s="3">
        <v>1.6729763744156969</v>
      </c>
      <c r="G37" s="3">
        <v>-15.770493959745252</v>
      </c>
      <c r="H37" s="9">
        <v>0</v>
      </c>
    </row>
    <row r="38" spans="2:8" x14ac:dyDescent="0.25">
      <c r="B38" s="3" t="s">
        <v>42</v>
      </c>
      <c r="C38" s="3">
        <v>-21.652128948747063</v>
      </c>
      <c r="D38" s="3">
        <v>-6.566803150057126</v>
      </c>
      <c r="E38" s="3">
        <v>25.589945428247063</v>
      </c>
      <c r="F38" s="3">
        <v>5.4787094251983319</v>
      </c>
      <c r="G38" s="3">
        <v>-2.9571923359393679</v>
      </c>
      <c r="H38" s="9">
        <v>0</v>
      </c>
    </row>
    <row r="39" spans="2:8" x14ac:dyDescent="0.25">
      <c r="B39" s="3" t="s">
        <v>43</v>
      </c>
      <c r="C39" s="3">
        <v>-51.738585845328032</v>
      </c>
      <c r="D39" s="3">
        <v>-22.470445950683796</v>
      </c>
      <c r="E39" s="3">
        <v>-30.880236035797225</v>
      </c>
      <c r="F39" s="3">
        <v>-10.775854614248587</v>
      </c>
      <c r="G39" s="3">
        <v>-31.174263187678633</v>
      </c>
      <c r="H39" s="9">
        <v>0</v>
      </c>
    </row>
    <row r="40" spans="2:8" x14ac:dyDescent="0.25">
      <c r="B40" s="3" t="s">
        <v>44</v>
      </c>
      <c r="C40" s="3">
        <v>-13.42124230447628</v>
      </c>
      <c r="D40" s="3">
        <v>-18.504685129778011</v>
      </c>
      <c r="E40" s="3">
        <v>30.204629666979756</v>
      </c>
      <c r="F40" s="3">
        <v>21.588856844988811</v>
      </c>
      <c r="G40" s="3">
        <v>22.646238178867122</v>
      </c>
      <c r="H40" s="9">
        <v>0</v>
      </c>
    </row>
    <row r="41" spans="2:8" x14ac:dyDescent="0.25">
      <c r="B41" s="3" t="s">
        <v>45</v>
      </c>
      <c r="C41" s="3">
        <v>-6.088529780163455</v>
      </c>
      <c r="D41" s="3">
        <v>13.250633089710789</v>
      </c>
      <c r="E41" s="3">
        <v>44.216489082768106</v>
      </c>
      <c r="F41" s="3">
        <v>-0.13459885685804807</v>
      </c>
      <c r="G41" s="3">
        <v>-22.16007012642325</v>
      </c>
      <c r="H41" s="9">
        <v>0</v>
      </c>
    </row>
    <row r="42" spans="2:8" x14ac:dyDescent="0.25">
      <c r="B42" s="3" t="s">
        <v>46</v>
      </c>
      <c r="C42" s="3">
        <v>-34.64476410200129</v>
      </c>
      <c r="D42" s="3">
        <v>9.4797499504220184</v>
      </c>
      <c r="E42" s="3">
        <v>19.284285985950788</v>
      </c>
      <c r="F42" s="3">
        <v>-18.44887534058546</v>
      </c>
      <c r="G42" s="3">
        <v>3.6055695180202179</v>
      </c>
      <c r="H42" s="9">
        <v>0</v>
      </c>
    </row>
    <row r="43" spans="2:8" x14ac:dyDescent="0.25">
      <c r="B43" s="3" t="s">
        <v>47</v>
      </c>
      <c r="C43" s="3">
        <v>-30.282204090776929</v>
      </c>
      <c r="D43" s="3">
        <v>-10.029129960119022</v>
      </c>
      <c r="E43" s="3">
        <v>8.7737778981519199</v>
      </c>
      <c r="F43" s="3">
        <v>-40.417365798734664</v>
      </c>
      <c r="G43" s="3">
        <v>-5.5135106496170039</v>
      </c>
      <c r="H43" s="9">
        <v>0</v>
      </c>
    </row>
    <row r="44" spans="2:8" x14ac:dyDescent="0.25">
      <c r="B44" s="3" t="s">
        <v>48</v>
      </c>
      <c r="C44" s="3">
        <v>-17.09314285132379</v>
      </c>
      <c r="D44" s="3">
        <v>-4.2704944683368922</v>
      </c>
      <c r="E44" s="3">
        <v>33.957691044354661</v>
      </c>
      <c r="F44" s="3">
        <v>-35.89842772055033</v>
      </c>
      <c r="G44" s="3">
        <v>-7.478314468001841</v>
      </c>
      <c r="H44" s="9">
        <v>0</v>
      </c>
    </row>
    <row r="45" spans="2:8" x14ac:dyDescent="0.25">
      <c r="B45" s="3" t="s">
        <v>49</v>
      </c>
      <c r="C45" s="3">
        <v>-14.126158500915949</v>
      </c>
      <c r="D45" s="3">
        <v>-11.303954794030176</v>
      </c>
      <c r="E45" s="3">
        <v>22.630738822010784</v>
      </c>
      <c r="F45" s="3">
        <v>-24.374691717636153</v>
      </c>
      <c r="G45" s="3">
        <v>1.9346935210076595</v>
      </c>
      <c r="H45" s="9">
        <v>0</v>
      </c>
    </row>
    <row r="46" spans="2:8" x14ac:dyDescent="0.25">
      <c r="B46" s="3" t="s">
        <v>50</v>
      </c>
      <c r="C46" s="3">
        <v>1.6132736964424907</v>
      </c>
      <c r="D46" s="3">
        <v>18.424635536641944</v>
      </c>
      <c r="E46" s="3">
        <v>80.682175724501974</v>
      </c>
      <c r="F46" s="3">
        <v>38.161255821958321</v>
      </c>
      <c r="G46" s="3">
        <v>-0.57771856209154748</v>
      </c>
      <c r="H46" s="9">
        <v>2</v>
      </c>
    </row>
    <row r="47" spans="2:8" x14ac:dyDescent="0.25">
      <c r="B47" s="3" t="s">
        <v>51</v>
      </c>
      <c r="C47" s="3">
        <v>-1.1953025199339891</v>
      </c>
      <c r="D47" s="3">
        <v>-2.9063506970179702</v>
      </c>
      <c r="E47" s="3">
        <v>23.092207245884055</v>
      </c>
      <c r="F47" s="3">
        <v>11.359543576454385</v>
      </c>
      <c r="G47" s="3">
        <v>-1.7351355848396679</v>
      </c>
      <c r="H47" s="9">
        <v>0</v>
      </c>
    </row>
    <row r="48" spans="2:8" x14ac:dyDescent="0.25">
      <c r="B48" s="3" t="s">
        <v>52</v>
      </c>
      <c r="C48" s="3">
        <v>-36.916336744011346</v>
      </c>
      <c r="D48" s="3">
        <v>-4.8356397450261852</v>
      </c>
      <c r="E48" s="3">
        <v>35.968144387522827</v>
      </c>
      <c r="F48" s="3">
        <v>1.9115005454056586</v>
      </c>
      <c r="G48" s="3">
        <v>10.086616998403287</v>
      </c>
      <c r="H48" s="9">
        <v>0</v>
      </c>
    </row>
    <row r="49" spans="2:8" x14ac:dyDescent="0.25">
      <c r="B49" s="3" t="s">
        <v>53</v>
      </c>
      <c r="C49" s="3">
        <v>-30.724162784724484</v>
      </c>
      <c r="D49" s="3">
        <v>-5.9058430132394903</v>
      </c>
      <c r="E49" s="3">
        <v>35.839062310914912</v>
      </c>
      <c r="F49" s="3">
        <v>1.6640983035351837</v>
      </c>
      <c r="G49" s="3">
        <v>-16.888883221979214</v>
      </c>
      <c r="H49" s="9">
        <v>0</v>
      </c>
    </row>
    <row r="50" spans="2:8" x14ac:dyDescent="0.25">
      <c r="B50" s="3" t="s">
        <v>54</v>
      </c>
      <c r="C50" s="3">
        <v>-33.413932900577407</v>
      </c>
      <c r="D50" s="3">
        <v>-11.175660320298974</v>
      </c>
      <c r="E50" s="3">
        <v>-1.9626238237107714</v>
      </c>
      <c r="F50" s="3">
        <v>-3.0767915466621787</v>
      </c>
      <c r="G50" s="3">
        <v>3.7311901221751924</v>
      </c>
      <c r="H50" s="9">
        <v>0</v>
      </c>
    </row>
    <row r="51" spans="2:8" x14ac:dyDescent="0.25">
      <c r="B51" s="3" t="s">
        <v>55</v>
      </c>
      <c r="C51" s="3">
        <v>-17.878847196119452</v>
      </c>
      <c r="D51" s="3">
        <v>4.2586520637667604</v>
      </c>
      <c r="E51" s="3">
        <v>-6.7418877101185473</v>
      </c>
      <c r="F51" s="3">
        <v>3.442079965207185</v>
      </c>
      <c r="G51" s="3">
        <v>1.1138909326941899</v>
      </c>
      <c r="H51" s="9">
        <v>0</v>
      </c>
    </row>
    <row r="52" spans="2:8" x14ac:dyDescent="0.25">
      <c r="B52" s="3" t="s">
        <v>56</v>
      </c>
      <c r="C52" s="3">
        <v>21.211528038805454</v>
      </c>
      <c r="D52" s="3">
        <v>6.043406831242379</v>
      </c>
      <c r="E52" s="3">
        <v>-8.7878386243538813</v>
      </c>
      <c r="F52" s="3">
        <v>19.812650797492907</v>
      </c>
      <c r="G52" s="3">
        <v>3.2652962310373681</v>
      </c>
      <c r="H52" s="9">
        <v>0</v>
      </c>
    </row>
    <row r="53" spans="2:8" x14ac:dyDescent="0.25">
      <c r="B53" s="3" t="s">
        <v>57</v>
      </c>
      <c r="C53" s="3">
        <v>-14.979978343345095</v>
      </c>
      <c r="D53" s="3">
        <v>16.462866875030898</v>
      </c>
      <c r="E53" s="3">
        <v>-15.567874698184212</v>
      </c>
      <c r="F53" s="3">
        <v>-17.830369735909272</v>
      </c>
      <c r="G53" s="3">
        <v>-5.4757025066189016</v>
      </c>
      <c r="H53" s="9">
        <v>0</v>
      </c>
    </row>
    <row r="54" spans="2:8" x14ac:dyDescent="0.25">
      <c r="B54" s="3" t="s">
        <v>58</v>
      </c>
      <c r="C54" s="3">
        <v>65.142855849729514</v>
      </c>
      <c r="D54" s="3">
        <v>28.504683618280851</v>
      </c>
      <c r="E54" s="3">
        <v>63.730472013968523</v>
      </c>
      <c r="F54" s="3">
        <v>35.871305406176361</v>
      </c>
      <c r="G54" s="3">
        <v>-5.3317876397229327</v>
      </c>
      <c r="H54" s="9">
        <v>4</v>
      </c>
    </row>
    <row r="55" spans="2:8" x14ac:dyDescent="0.25">
      <c r="B55" s="3" t="s">
        <v>59</v>
      </c>
      <c r="C55" s="3">
        <v>-0.2876239119341335</v>
      </c>
      <c r="D55" s="3">
        <v>12.221029338501026</v>
      </c>
      <c r="E55" s="3">
        <v>28.775045668547179</v>
      </c>
      <c r="F55" s="3">
        <v>-25.39330238332775</v>
      </c>
      <c r="G55" s="3">
        <v>4.7117626050935115</v>
      </c>
      <c r="H55" s="9">
        <v>0</v>
      </c>
    </row>
    <row r="56" spans="2:8" x14ac:dyDescent="0.25">
      <c r="B56" s="3" t="s">
        <v>60</v>
      </c>
      <c r="C56" s="3">
        <v>-17.270559961438934</v>
      </c>
      <c r="D56" s="3">
        <v>10.130966203158792</v>
      </c>
      <c r="E56" s="3">
        <v>3.6847170278851706</v>
      </c>
      <c r="F56" s="3">
        <v>-44.698371577321126</v>
      </c>
      <c r="G56" s="3">
        <v>-11.215222537232876</v>
      </c>
      <c r="H56" s="9">
        <v>0</v>
      </c>
    </row>
    <row r="57" spans="2:8" x14ac:dyDescent="0.25">
      <c r="B57" s="3" t="s">
        <v>61</v>
      </c>
      <c r="C57" s="3">
        <v>2.9518224290076915</v>
      </c>
      <c r="D57" s="3">
        <v>-12.377406023603754</v>
      </c>
      <c r="E57" s="3">
        <v>6.7245999320013965</v>
      </c>
      <c r="F57" s="3">
        <v>-28.57579485829794</v>
      </c>
      <c r="G57" s="3">
        <v>-5.4720436540707027</v>
      </c>
      <c r="H57" s="9">
        <v>0</v>
      </c>
    </row>
    <row r="58" spans="2:8" x14ac:dyDescent="0.25">
      <c r="B58" s="3" t="s">
        <v>62</v>
      </c>
      <c r="C58" s="3">
        <v>-8.6848390969378642</v>
      </c>
      <c r="D58" s="3">
        <v>5.4392860182297227</v>
      </c>
      <c r="E58" s="3">
        <v>-13.763952677588719</v>
      </c>
      <c r="F58" s="3">
        <v>17.109574150070756</v>
      </c>
      <c r="G58" s="3">
        <v>12.262414647067828</v>
      </c>
      <c r="H58" s="9">
        <v>0</v>
      </c>
    </row>
    <row r="59" spans="2:8" x14ac:dyDescent="0.25">
      <c r="B59" s="3" t="s">
        <v>63</v>
      </c>
      <c r="C59" s="3">
        <v>6.6047139997714339</v>
      </c>
      <c r="D59" s="3">
        <v>-0.76269619923105836</v>
      </c>
      <c r="E59" s="3">
        <v>26.722640650481452</v>
      </c>
      <c r="F59" s="3">
        <v>12.331988273567276</v>
      </c>
      <c r="G59" s="3">
        <v>0.496764469563999</v>
      </c>
      <c r="H59" s="9">
        <v>0</v>
      </c>
    </row>
    <row r="60" spans="2:8" x14ac:dyDescent="0.25">
      <c r="B60" s="3" t="s">
        <v>64</v>
      </c>
      <c r="C60" s="3">
        <v>-5.6465710862158858</v>
      </c>
      <c r="D60" s="3">
        <v>7.001555432525933</v>
      </c>
      <c r="E60" s="3">
        <v>25.735162764430967</v>
      </c>
      <c r="F60" s="3">
        <v>1.6463421617741432</v>
      </c>
      <c r="G60" s="3">
        <v>1.7249193082440399</v>
      </c>
      <c r="H60" s="9">
        <v>0</v>
      </c>
    </row>
    <row r="61" spans="2:8" x14ac:dyDescent="0.25">
      <c r="B61" s="3" t="s">
        <v>65</v>
      </c>
      <c r="C61" s="3">
        <v>-39.249688558293627</v>
      </c>
      <c r="D61" s="3">
        <v>4.2213005081235195</v>
      </c>
      <c r="E61" s="3">
        <v>-1.8593581624244422</v>
      </c>
      <c r="F61" s="3">
        <v>-3.6331506551747168</v>
      </c>
      <c r="G61" s="3">
        <v>-27.94959447519598</v>
      </c>
      <c r="H61" s="9">
        <v>0</v>
      </c>
    </row>
    <row r="62" spans="2:8" x14ac:dyDescent="0.25">
      <c r="B62" s="3" t="s">
        <v>66</v>
      </c>
      <c r="C62" s="3">
        <v>-1.0875849887926279</v>
      </c>
      <c r="D62" s="3">
        <v>-3.0070374991867368</v>
      </c>
      <c r="E62" s="3">
        <v>-11.043547913077063</v>
      </c>
      <c r="F62" s="3">
        <v>-27.522855651868312</v>
      </c>
      <c r="G62" s="3">
        <v>-11.306693850937947</v>
      </c>
      <c r="H62" s="9">
        <v>0</v>
      </c>
    </row>
    <row r="63" spans="2:8" x14ac:dyDescent="0.25">
      <c r="B63" s="3" t="s">
        <v>67</v>
      </c>
      <c r="C63" s="3">
        <v>-3.2514400996613659</v>
      </c>
      <c r="D63" s="3">
        <v>-8.1583042165958943</v>
      </c>
      <c r="E63" s="3">
        <v>40.702229547117831</v>
      </c>
      <c r="F63" s="3">
        <v>-10.998990129045637</v>
      </c>
      <c r="G63" s="3">
        <v>-1.8936858619284465</v>
      </c>
      <c r="H63" s="9">
        <v>0</v>
      </c>
    </row>
    <row r="64" spans="2:8" x14ac:dyDescent="0.25">
      <c r="B64" s="3" t="s">
        <v>68</v>
      </c>
      <c r="C64" s="3">
        <v>-11.735779758382336</v>
      </c>
      <c r="D64" s="3">
        <v>2.4625294315301574</v>
      </c>
      <c r="E64" s="3">
        <v>-42.888096212247831</v>
      </c>
      <c r="F64" s="3">
        <v>9.6070123846398587</v>
      </c>
      <c r="G64" s="3">
        <v>-18.82441621997846</v>
      </c>
      <c r="H64" s="9">
        <v>0</v>
      </c>
    </row>
    <row r="65" spans="2:8" x14ac:dyDescent="0.25">
      <c r="B65" s="3" t="s">
        <v>69</v>
      </c>
      <c r="C65" s="3">
        <v>10.485713283540377</v>
      </c>
      <c r="D65" s="3">
        <v>20.870350440935198</v>
      </c>
      <c r="E65" s="3">
        <v>36.920124702506143</v>
      </c>
      <c r="F65" s="3">
        <v>2.8638216151893658</v>
      </c>
      <c r="G65" s="3">
        <v>15.165104335308655</v>
      </c>
      <c r="H65" s="9">
        <v>0</v>
      </c>
    </row>
    <row r="66" spans="2:8" x14ac:dyDescent="0.25">
      <c r="B66" s="3" t="s">
        <v>70</v>
      </c>
      <c r="C66" s="3">
        <v>-12.174570289649282</v>
      </c>
      <c r="D66" s="3">
        <v>24.858846991362952</v>
      </c>
      <c r="E66" s="3">
        <v>55.70479390087187</v>
      </c>
      <c r="F66" s="3">
        <v>-9.2642150789921516</v>
      </c>
      <c r="G66" s="3">
        <v>-11.599402054794169</v>
      </c>
      <c r="H66" s="9">
        <v>1</v>
      </c>
    </row>
    <row r="67" spans="2:8" x14ac:dyDescent="0.25">
      <c r="B67" s="3" t="s">
        <v>71</v>
      </c>
      <c r="C67" s="3">
        <v>-24.487634547908854</v>
      </c>
      <c r="D67" s="3">
        <v>22.460227526793801</v>
      </c>
      <c r="E67" s="3">
        <v>30.094909901863033</v>
      </c>
      <c r="F67" s="3">
        <v>-40.540475048277898</v>
      </c>
      <c r="G67" s="3">
        <v>-13.008060285852224</v>
      </c>
      <c r="H67" s="9">
        <v>0</v>
      </c>
    </row>
    <row r="68" spans="2:8" x14ac:dyDescent="0.25">
      <c r="B68" s="3" t="s">
        <v>72</v>
      </c>
      <c r="C68" s="3">
        <v>-17.541437870632606</v>
      </c>
      <c r="D68" s="3">
        <v>4.7198625769269853</v>
      </c>
      <c r="E68" s="3">
        <v>7.9702419712677113</v>
      </c>
      <c r="F68" s="3">
        <v>-45.06178061203039</v>
      </c>
      <c r="G68" s="3">
        <v>3.7824140578500192</v>
      </c>
      <c r="H68" s="9">
        <v>0</v>
      </c>
    </row>
    <row r="69" spans="2:8" x14ac:dyDescent="0.25">
      <c r="B69" s="3" t="s">
        <v>73</v>
      </c>
      <c r="C69" s="3">
        <v>0.15275070067312413</v>
      </c>
      <c r="D69" s="3">
        <v>-25.505665841868435</v>
      </c>
      <c r="E69" s="3">
        <v>33.225150259604789</v>
      </c>
      <c r="F69" s="3">
        <v>-29.32214468365359</v>
      </c>
      <c r="G69" s="3">
        <v>-14.667959725220172</v>
      </c>
      <c r="H69" s="9">
        <v>0</v>
      </c>
    </row>
    <row r="70" spans="2:8" x14ac:dyDescent="0.25">
      <c r="B70" s="3" t="s">
        <v>74</v>
      </c>
      <c r="C70" s="3">
        <v>18.485324052125321</v>
      </c>
      <c r="D70" s="3">
        <v>5.3028716410978234</v>
      </c>
      <c r="E70" s="3">
        <v>48.898941411719953</v>
      </c>
      <c r="F70" s="3">
        <v>40.115615158456649</v>
      </c>
      <c r="G70" s="3">
        <v>28.458935260445159</v>
      </c>
      <c r="H70" s="9">
        <v>0</v>
      </c>
    </row>
    <row r="71" spans="2:8" x14ac:dyDescent="0.25">
      <c r="B71" s="3" t="s">
        <v>75</v>
      </c>
      <c r="C71" s="3">
        <v>-11.255803112267245</v>
      </c>
      <c r="D71" s="3">
        <v>8.0149773762443033E-2</v>
      </c>
      <c r="E71" s="3">
        <v>12.471979392968478</v>
      </c>
      <c r="F71" s="3">
        <v>-3.6153945134136904</v>
      </c>
      <c r="G71" s="3">
        <v>-5.6562058989968875</v>
      </c>
      <c r="H71" s="9">
        <v>0</v>
      </c>
    </row>
    <row r="72" spans="2:8" x14ac:dyDescent="0.25">
      <c r="B72" s="3" t="s">
        <v>76</v>
      </c>
      <c r="C72" s="3">
        <v>-5.9934848997446295</v>
      </c>
      <c r="D72" s="3">
        <v>8.0587668552981029</v>
      </c>
      <c r="E72" s="3">
        <v>51.393452542167765</v>
      </c>
      <c r="F72" s="3">
        <v>-10.720218703397322</v>
      </c>
      <c r="G72" s="3">
        <v>-3.8438542701204881</v>
      </c>
      <c r="H72" s="9">
        <v>1</v>
      </c>
    </row>
    <row r="73" spans="2:8" x14ac:dyDescent="0.25">
      <c r="B73" s="3" t="s">
        <v>77</v>
      </c>
      <c r="C73" s="3">
        <v>-12.569006543387445</v>
      </c>
      <c r="D73" s="3">
        <v>-18.494941245697177</v>
      </c>
      <c r="E73" s="3">
        <v>44.410112197679972</v>
      </c>
      <c r="F73" s="3">
        <v>-15.227911225133028</v>
      </c>
      <c r="G73" s="3">
        <v>4.6666367569990115</v>
      </c>
      <c r="H73" s="9">
        <v>0</v>
      </c>
    </row>
    <row r="74" spans="2:8" x14ac:dyDescent="0.25">
      <c r="B74" s="3" t="s">
        <v>78</v>
      </c>
      <c r="C74" s="3">
        <v>10.682139369739289</v>
      </c>
      <c r="D74" s="3">
        <v>7.9580800531293363</v>
      </c>
      <c r="E74" s="3">
        <v>54.697953703330192</v>
      </c>
      <c r="F74" s="3">
        <v>-25.904679266045648</v>
      </c>
      <c r="G74" s="3">
        <v>24.179297396564053</v>
      </c>
      <c r="H74" s="9">
        <v>1</v>
      </c>
    </row>
    <row r="75" spans="2:8" x14ac:dyDescent="0.25">
      <c r="B75" s="3" t="s">
        <v>79</v>
      </c>
      <c r="C75" s="3">
        <v>-30.863561942672106</v>
      </c>
      <c r="D75" s="3">
        <v>-30.26068127332303</v>
      </c>
      <c r="E75" s="3">
        <v>-15.148357949208531</v>
      </c>
      <c r="F75" s="3">
        <v>-52.160094216701651</v>
      </c>
      <c r="G75" s="3">
        <v>-9.3113995946514194</v>
      </c>
      <c r="H75" s="9">
        <v>0</v>
      </c>
    </row>
    <row r="76" spans="2:8" x14ac:dyDescent="0.25">
      <c r="B76" s="3" t="s">
        <v>80</v>
      </c>
      <c r="C76" s="3">
        <v>22.553244934051293</v>
      </c>
      <c r="D76" s="3">
        <v>-8.0348816849051445</v>
      </c>
      <c r="E76" s="3">
        <v>31.776203949681019</v>
      </c>
      <c r="F76" s="3">
        <v>13.269512558550105</v>
      </c>
      <c r="G76" s="3">
        <v>2.2810648955708501</v>
      </c>
      <c r="H76" s="9">
        <v>0</v>
      </c>
    </row>
    <row r="77" spans="2:8" x14ac:dyDescent="0.25">
      <c r="B77" s="3" t="s">
        <v>81</v>
      </c>
      <c r="C77" s="3">
        <v>-8.3331730393881855</v>
      </c>
      <c r="D77" s="3">
        <v>-12.034746100093898</v>
      </c>
      <c r="E77" s="3">
        <v>-17.591236249013178</v>
      </c>
      <c r="F77" s="3">
        <v>-27.147609189318374</v>
      </c>
      <c r="G77" s="3">
        <v>-16.257121348656227</v>
      </c>
      <c r="H77" s="9">
        <v>0</v>
      </c>
    </row>
    <row r="78" spans="2:8" x14ac:dyDescent="0.25">
      <c r="B78" s="3" t="s">
        <v>82</v>
      </c>
      <c r="C78" s="3">
        <v>1.3265549738456883</v>
      </c>
      <c r="D78" s="3">
        <v>13.240889205629941</v>
      </c>
      <c r="E78" s="3">
        <v>11.916926463554475</v>
      </c>
      <c r="F78" s="3">
        <v>-13.229753405624137</v>
      </c>
      <c r="G78" s="3">
        <v>-16.690085566860205</v>
      </c>
      <c r="H78" s="9">
        <v>0</v>
      </c>
    </row>
    <row r="79" spans="2:8" x14ac:dyDescent="0.25">
      <c r="B79" s="3" t="s">
        <v>83</v>
      </c>
      <c r="C79" s="3">
        <v>-7.072244292498354</v>
      </c>
      <c r="D79" s="3">
        <v>6.4250422910756697</v>
      </c>
      <c r="E79" s="3">
        <v>2.1938190430638542</v>
      </c>
      <c r="F79" s="3">
        <v>-58.485423783375694</v>
      </c>
      <c r="G79" s="3">
        <v>-17.824329856803047</v>
      </c>
      <c r="H79" s="9">
        <v>0</v>
      </c>
    </row>
    <row r="80" spans="2:8" x14ac:dyDescent="0.25">
      <c r="B80" s="3" t="s">
        <v>84</v>
      </c>
      <c r="C80" s="3">
        <v>-21.915086451239162</v>
      </c>
      <c r="D80" s="3">
        <v>10.351827575658049</v>
      </c>
      <c r="E80" s="3">
        <v>34.238444560976859</v>
      </c>
      <c r="F80" s="3">
        <v>-37.615446628842761</v>
      </c>
      <c r="G80" s="3">
        <v>-7.0612052775067298</v>
      </c>
      <c r="H80" s="9">
        <v>0</v>
      </c>
    </row>
    <row r="81" spans="2:8" x14ac:dyDescent="0.25">
      <c r="B81" s="3" t="s">
        <v>85</v>
      </c>
      <c r="C81" s="3">
        <v>8.320274091331342</v>
      </c>
      <c r="D81" s="3">
        <v>1.4394216030409552</v>
      </c>
      <c r="E81" s="3">
        <v>9.1448888683996614</v>
      </c>
      <c r="F81" s="3">
        <v>-29.412109135242872</v>
      </c>
      <c r="G81" s="3">
        <v>-19.830600670734185</v>
      </c>
      <c r="H81" s="9">
        <v>0</v>
      </c>
    </row>
    <row r="82" spans="2:8" x14ac:dyDescent="0.25">
      <c r="B82" s="3" t="s">
        <v>86</v>
      </c>
      <c r="C82" s="3">
        <v>31.16272701865708</v>
      </c>
      <c r="D82" s="3">
        <v>10.30960407797437</v>
      </c>
      <c r="E82" s="3">
        <v>49.105472734292597</v>
      </c>
      <c r="F82" s="3">
        <v>32.214132074794406</v>
      </c>
      <c r="G82" s="3">
        <v>4.0665849390937581</v>
      </c>
      <c r="H82" s="9">
        <v>0</v>
      </c>
    </row>
    <row r="83" spans="2:8" x14ac:dyDescent="0.25">
      <c r="B83" s="3" t="s">
        <v>87</v>
      </c>
      <c r="C83" s="3">
        <v>13.463786203330415</v>
      </c>
      <c r="D83" s="3">
        <v>-4.138952033245431</v>
      </c>
      <c r="E83" s="3">
        <v>48.95057424236311</v>
      </c>
      <c r="F83" s="3">
        <v>17.140351462456564</v>
      </c>
      <c r="G83" s="3">
        <v>-14.641128139866694</v>
      </c>
      <c r="H83" s="9">
        <v>0</v>
      </c>
    </row>
    <row r="84" spans="2:8" x14ac:dyDescent="0.25">
      <c r="B84" s="3" t="s">
        <v>88</v>
      </c>
      <c r="C84" s="3">
        <v>23.036389742847007</v>
      </c>
      <c r="D84" s="3">
        <v>19.538686283219079</v>
      </c>
      <c r="E84" s="3">
        <v>36.174675710095471</v>
      </c>
      <c r="F84" s="3">
        <v>32.176252305704196</v>
      </c>
      <c r="G84" s="3">
        <v>15.424882866231044</v>
      </c>
      <c r="H84" s="9">
        <v>0</v>
      </c>
    </row>
    <row r="85" spans="2:8" x14ac:dyDescent="0.25">
      <c r="B85" s="3" t="s">
        <v>89</v>
      </c>
      <c r="C85" s="3">
        <v>-14.523762917334722</v>
      </c>
      <c r="D85" s="3">
        <v>5.3532150421821996</v>
      </c>
      <c r="E85" s="3">
        <v>33.199333844283203</v>
      </c>
      <c r="F85" s="3">
        <v>-48.13596062225821</v>
      </c>
      <c r="G85" s="3">
        <v>-18.814659279849906</v>
      </c>
      <c r="H85" s="9">
        <v>0</v>
      </c>
    </row>
    <row r="86" spans="2:8" x14ac:dyDescent="0.25">
      <c r="B86" s="3" t="s">
        <v>90</v>
      </c>
      <c r="C86" s="3">
        <v>-18.586931555239758</v>
      </c>
      <c r="D86" s="3">
        <v>-3.2652504273292635</v>
      </c>
      <c r="E86" s="3">
        <v>27.422910916079346</v>
      </c>
      <c r="F86" s="3">
        <v>-40.812735888613815</v>
      </c>
      <c r="G86" s="3">
        <v>1.3639125234880254</v>
      </c>
      <c r="H86" s="9">
        <v>0</v>
      </c>
    </row>
    <row r="87" spans="2:8" x14ac:dyDescent="0.25">
      <c r="B87" s="3" t="s">
        <v>91</v>
      </c>
      <c r="C87" s="3">
        <v>-15.7229124919523</v>
      </c>
      <c r="D87" s="3">
        <v>-12.19227222606763</v>
      </c>
      <c r="E87" s="3">
        <v>-34.013703445454212</v>
      </c>
      <c r="F87" s="3">
        <v>-37.523114691685379</v>
      </c>
      <c r="G87" s="3">
        <v>9.4450981849517461</v>
      </c>
      <c r="H87" s="9">
        <v>0</v>
      </c>
    </row>
    <row r="88" spans="2:8" x14ac:dyDescent="0.25">
      <c r="B88" s="3" t="s">
        <v>92</v>
      </c>
      <c r="C88" s="3">
        <v>16.006236754534143</v>
      </c>
      <c r="D88" s="3">
        <v>-1.920594424172009</v>
      </c>
      <c r="E88" s="3">
        <v>1.0804861323206438</v>
      </c>
      <c r="F88" s="3">
        <v>-4.836425195181107</v>
      </c>
      <c r="G88" s="3">
        <v>-17.330384762795674</v>
      </c>
      <c r="H88" s="9">
        <v>0</v>
      </c>
    </row>
    <row r="89" spans="2:8" x14ac:dyDescent="0.25">
      <c r="B89" s="3" t="s">
        <v>93</v>
      </c>
      <c r="C89" s="3">
        <v>-11.0451202940055</v>
      </c>
      <c r="D89" s="3">
        <v>6.1652053822530064</v>
      </c>
      <c r="E89" s="3">
        <v>14.88904127745154</v>
      </c>
      <c r="F89" s="3">
        <v>-35.578225297459568</v>
      </c>
      <c r="G89" s="3">
        <v>-20.466021396605399</v>
      </c>
      <c r="H89" s="9">
        <v>0</v>
      </c>
    </row>
    <row r="90" spans="2:8" x14ac:dyDescent="0.25">
      <c r="B90" s="3" t="s">
        <v>94</v>
      </c>
      <c r="C90" s="3">
        <v>-7.6029115415035022</v>
      </c>
      <c r="D90" s="3">
        <v>16.496970469313865</v>
      </c>
      <c r="E90" s="3">
        <v>52.577780595045311</v>
      </c>
      <c r="F90" s="3">
        <v>-22.291896289066287</v>
      </c>
      <c r="G90" s="3">
        <v>-1.1021540940005821</v>
      </c>
      <c r="H90" s="9">
        <v>1</v>
      </c>
    </row>
    <row r="91" spans="2:8" x14ac:dyDescent="0.25">
      <c r="B91" s="3" t="s">
        <v>95</v>
      </c>
      <c r="C91" s="3">
        <v>27.687252558008481</v>
      </c>
      <c r="D91" s="3">
        <v>4.9504678335070906</v>
      </c>
      <c r="E91" s="3">
        <v>0.24790673819964582</v>
      </c>
      <c r="F91" s="3">
        <v>-57.756238228389009</v>
      </c>
      <c r="G91" s="3">
        <v>-15.100923943424149</v>
      </c>
      <c r="H91" s="9">
        <v>0</v>
      </c>
    </row>
    <row r="92" spans="2:8" x14ac:dyDescent="0.25">
      <c r="B92" s="3" t="s">
        <v>96</v>
      </c>
      <c r="C92" s="3">
        <v>-14.088140548748413</v>
      </c>
      <c r="D92" s="3">
        <v>-20.614236033281941</v>
      </c>
      <c r="E92" s="3">
        <v>29.036436873678198</v>
      </c>
      <c r="F92" s="3">
        <v>-49.827529060693195</v>
      </c>
      <c r="G92" s="3">
        <v>-15.349725916701942</v>
      </c>
      <c r="H92" s="9">
        <v>0</v>
      </c>
    </row>
    <row r="93" spans="2:8" x14ac:dyDescent="0.25">
      <c r="B93" s="3" t="s">
        <v>97</v>
      </c>
      <c r="C93" s="3">
        <v>7.4363567034362035</v>
      </c>
      <c r="D93" s="3">
        <v>-18.348782984484416</v>
      </c>
      <c r="E93" s="3">
        <v>33.118657546403256</v>
      </c>
      <c r="F93" s="3">
        <v>-29.38961802234553</v>
      </c>
      <c r="G93" s="3">
        <v>0.73458988519716684</v>
      </c>
      <c r="H93" s="9">
        <v>0</v>
      </c>
    </row>
    <row r="94" spans="2:8" x14ac:dyDescent="0.25">
      <c r="B94" s="3" t="s">
        <v>98</v>
      </c>
      <c r="C94" s="3">
        <v>-5.305993598048417</v>
      </c>
      <c r="D94" s="3">
        <v>-9.5646714855985238</v>
      </c>
      <c r="E94" s="3">
        <v>9.1126183492476969</v>
      </c>
      <c r="F94" s="3">
        <v>8.7730655932630697</v>
      </c>
      <c r="G94" s="3">
        <v>2.5823104220395408</v>
      </c>
      <c r="H94" s="9">
        <v>0</v>
      </c>
    </row>
    <row r="95" spans="2:8" x14ac:dyDescent="0.25">
      <c r="B95" s="3" t="s">
        <v>99</v>
      </c>
      <c r="C95" s="3">
        <v>-0.47296142875086389</v>
      </c>
      <c r="D95" s="3">
        <v>0.93273963083677813</v>
      </c>
      <c r="E95" s="3">
        <v>21.752980701077021</v>
      </c>
      <c r="F95" s="3">
        <v>-7.474395989479433</v>
      </c>
      <c r="G95" s="3">
        <v>-5.9489141028531236</v>
      </c>
      <c r="H95" s="9">
        <v>0</v>
      </c>
    </row>
    <row r="96" spans="2:8" x14ac:dyDescent="0.25">
      <c r="B96" s="3" t="s">
        <v>100</v>
      </c>
      <c r="C96" s="3">
        <v>23.139355029967419</v>
      </c>
      <c r="D96" s="3">
        <v>14.684608030275825</v>
      </c>
      <c r="E96" s="3">
        <v>68.596866302086625</v>
      </c>
      <c r="F96" s="3">
        <v>-11.300252667591266</v>
      </c>
      <c r="G96" s="3">
        <v>6.6716879534140929</v>
      </c>
      <c r="H96" s="9">
        <v>1</v>
      </c>
    </row>
    <row r="97" spans="2:8" x14ac:dyDescent="0.25">
      <c r="B97" s="3" t="s">
        <v>101</v>
      </c>
      <c r="C97" s="3">
        <v>29.9303117358929</v>
      </c>
      <c r="D97" s="3">
        <v>19.265857528955294</v>
      </c>
      <c r="E97" s="3">
        <v>81.747102856517202</v>
      </c>
      <c r="F97" s="3">
        <v>21.360986359055474</v>
      </c>
      <c r="G97" s="3">
        <v>41.629584816458852</v>
      </c>
      <c r="H97" s="9">
        <v>2</v>
      </c>
    </row>
    <row r="98" spans="2:8" x14ac:dyDescent="0.25">
      <c r="B98" s="3" t="s">
        <v>102</v>
      </c>
      <c r="C98" s="3">
        <v>-24.699901447510911</v>
      </c>
      <c r="D98" s="3">
        <v>-16.080081974326603</v>
      </c>
      <c r="E98" s="3">
        <v>-7.4798453320127578E-2</v>
      </c>
      <c r="F98" s="3">
        <v>-51.803787638696804</v>
      </c>
      <c r="G98" s="3">
        <v>-21.647830769674869</v>
      </c>
      <c r="H98" s="9">
        <v>0</v>
      </c>
    </row>
    <row r="99" spans="2:8" x14ac:dyDescent="0.25">
      <c r="B99" s="3"/>
      <c r="C99" s="6"/>
      <c r="D99" s="6"/>
      <c r="E99" s="6"/>
      <c r="F99" s="3"/>
      <c r="G99" s="3"/>
      <c r="H99" s="9"/>
    </row>
    <row r="100" spans="2:8" x14ac:dyDescent="0.25">
      <c r="B100" s="3" t="s">
        <v>103</v>
      </c>
      <c r="C100" s="3">
        <v>19.351816545276989</v>
      </c>
      <c r="D100" s="3">
        <v>-4.5806747782439601</v>
      </c>
      <c r="E100" s="3">
        <v>24.644419217094139</v>
      </c>
      <c r="F100" s="3">
        <v>20.150609362344667</v>
      </c>
      <c r="G100" s="3">
        <v>14.150382561940432</v>
      </c>
      <c r="H100" s="9">
        <v>0</v>
      </c>
    </row>
    <row r="101" spans="2:8" x14ac:dyDescent="0.25">
      <c r="B101" s="3" t="s">
        <v>104</v>
      </c>
      <c r="C101" s="3">
        <v>-15.618363123491591</v>
      </c>
      <c r="D101" s="3">
        <v>-12.065601733016578</v>
      </c>
      <c r="E101" s="3">
        <v>-12.069750422109919</v>
      </c>
      <c r="F101" s="3">
        <v>-16.276707331818386</v>
      </c>
      <c r="G101" s="3">
        <v>-15.857086803386039</v>
      </c>
      <c r="H101" s="9">
        <v>0</v>
      </c>
    </row>
    <row r="102" spans="2:8" x14ac:dyDescent="0.25">
      <c r="B102" s="3" t="s">
        <v>105</v>
      </c>
      <c r="C102" s="3">
        <v>-2.4736561615672485</v>
      </c>
      <c r="D102" s="3">
        <v>9.4570142209000352</v>
      </c>
      <c r="E102" s="3">
        <v>10.871361643030426</v>
      </c>
      <c r="F102" s="3">
        <v>-5.2915742956557494</v>
      </c>
      <c r="G102" s="3">
        <v>-3.9219097911488205</v>
      </c>
      <c r="H102" s="9">
        <v>0</v>
      </c>
    </row>
    <row r="103" spans="2:8" x14ac:dyDescent="0.25">
      <c r="B103" s="3" t="s">
        <v>106</v>
      </c>
      <c r="C103" s="3">
        <v>36.05912244156719</v>
      </c>
      <c r="D103" s="3">
        <v>13.622524665463217</v>
      </c>
      <c r="E103" s="3">
        <v>28.849267862596733</v>
      </c>
      <c r="F103" s="3">
        <v>-15.859438000433983</v>
      </c>
      <c r="G103" s="3">
        <v>-0.10572658337339647</v>
      </c>
      <c r="H103" s="9">
        <v>0</v>
      </c>
    </row>
    <row r="104" spans="2:8" x14ac:dyDescent="0.25">
      <c r="B104" s="3" t="s">
        <v>107</v>
      </c>
      <c r="C104" s="3">
        <v>6.0550377746825319</v>
      </c>
      <c r="D104" s="3">
        <v>-12.052609887575443</v>
      </c>
      <c r="E104" s="3">
        <v>21.249560602306175</v>
      </c>
      <c r="F104" s="3">
        <v>5.3988067872736707</v>
      </c>
      <c r="G104" s="3">
        <v>17.711665708857737</v>
      </c>
      <c r="H104" s="9">
        <v>0</v>
      </c>
    </row>
    <row r="105" spans="2:8" x14ac:dyDescent="0.25">
      <c r="B105" s="3" t="s">
        <v>108</v>
      </c>
      <c r="C105" s="3">
        <v>-7.4793531969590248</v>
      </c>
      <c r="D105" s="3">
        <v>-24.44195849637569</v>
      </c>
      <c r="E105" s="3">
        <v>-5.5801490206473829</v>
      </c>
      <c r="F105" s="3">
        <v>-17.194699860864105</v>
      </c>
      <c r="G105" s="3">
        <v>-19.337875194242898</v>
      </c>
      <c r="H105" s="9">
        <v>0</v>
      </c>
    </row>
    <row r="106" spans="2:8" x14ac:dyDescent="0.25">
      <c r="B106" s="3" t="s">
        <v>109</v>
      </c>
      <c r="C106" s="3">
        <v>4.0781042619708359</v>
      </c>
      <c r="D106" s="3">
        <v>6.6816312385380314</v>
      </c>
      <c r="E106" s="3">
        <v>23.20515406291598</v>
      </c>
      <c r="F106" s="3">
        <v>24.566561818315009</v>
      </c>
      <c r="G106" s="3">
        <v>12.997844009256582</v>
      </c>
      <c r="H106" s="9">
        <v>0</v>
      </c>
    </row>
    <row r="107" spans="2:8" x14ac:dyDescent="0.25">
      <c r="B107" s="3" t="s">
        <v>110</v>
      </c>
      <c r="C107" s="3">
        <v>12.210777863142155</v>
      </c>
      <c r="D107" s="3">
        <v>4.5542165475525422</v>
      </c>
      <c r="E107" s="3">
        <v>20.387937740948388</v>
      </c>
      <c r="F107" s="3">
        <v>10.612010008314641</v>
      </c>
      <c r="G107" s="3">
        <v>15.934682987947298</v>
      </c>
      <c r="H107" s="9">
        <v>0</v>
      </c>
    </row>
    <row r="108" spans="2:8" x14ac:dyDescent="0.25">
      <c r="B108" s="3" t="s">
        <v>111</v>
      </c>
      <c r="C108" s="3">
        <v>11.773571413215535</v>
      </c>
      <c r="D108" s="3">
        <v>26.211622897920904</v>
      </c>
      <c r="E108" s="3">
        <v>45.339503149256899</v>
      </c>
      <c r="F108" s="3">
        <v>-26.326091697174306</v>
      </c>
      <c r="G108" s="3">
        <v>10.614711382860548</v>
      </c>
      <c r="H108" s="9">
        <v>0</v>
      </c>
    </row>
    <row r="109" spans="2:8" x14ac:dyDescent="0.25">
      <c r="B109" s="3" t="s">
        <v>112</v>
      </c>
      <c r="C109" s="3">
        <v>-16.335951970653767</v>
      </c>
      <c r="D109" s="3">
        <v>-6.7909124839166566</v>
      </c>
      <c r="E109" s="3">
        <v>21.785251220229</v>
      </c>
      <c r="F109" s="3">
        <v>-30.439006000422921</v>
      </c>
      <c r="G109" s="3">
        <v>12.84539181974813</v>
      </c>
      <c r="H109" s="9">
        <v>0</v>
      </c>
    </row>
    <row r="110" spans="2:8" x14ac:dyDescent="0.25">
      <c r="B110" s="3" t="s">
        <v>113</v>
      </c>
      <c r="C110" s="3">
        <v>-22.467930839008687</v>
      </c>
      <c r="D110" s="3">
        <v>-19.332915276650226</v>
      </c>
      <c r="E110" s="3">
        <v>-10.423953945359116</v>
      </c>
      <c r="F110" s="3">
        <v>-33.45103951448715</v>
      </c>
      <c r="G110" s="3">
        <v>9.1950765941578965</v>
      </c>
      <c r="H110" s="9">
        <v>0</v>
      </c>
    </row>
    <row r="111" spans="2:8" x14ac:dyDescent="0.25">
      <c r="B111" s="3" t="s">
        <v>114</v>
      </c>
      <c r="C111" s="3">
        <v>2.4971910843376151</v>
      </c>
      <c r="D111" s="3">
        <v>-14.014378549186503</v>
      </c>
      <c r="E111" s="3">
        <v>8.3478070453458315</v>
      </c>
      <c r="F111" s="3">
        <v>-15.613219501347572</v>
      </c>
      <c r="G111" s="3">
        <v>11.348921127533231</v>
      </c>
      <c r="H111" s="9">
        <v>0</v>
      </c>
    </row>
    <row r="112" spans="2:8" x14ac:dyDescent="0.25">
      <c r="B112" s="3" t="s">
        <v>115</v>
      </c>
      <c r="C112" s="3">
        <v>13.539822107665472</v>
      </c>
      <c r="D112" s="3">
        <v>-9.1115808758390102</v>
      </c>
      <c r="E112" s="3">
        <v>53.258688549152019</v>
      </c>
      <c r="F112" s="3">
        <v>14.003433084673063</v>
      </c>
      <c r="G112" s="3">
        <v>10.909858821748898</v>
      </c>
      <c r="H112" s="9">
        <v>1</v>
      </c>
    </row>
    <row r="113" spans="2:8" x14ac:dyDescent="0.25">
      <c r="B113" s="3" t="s">
        <v>116</v>
      </c>
      <c r="C113" s="3">
        <v>4.5612490707665643</v>
      </c>
      <c r="D113" s="3">
        <v>1.1211213897332044</v>
      </c>
      <c r="E113" s="3">
        <v>-11.350117845020847</v>
      </c>
      <c r="F113" s="3">
        <v>-17.379363735178899</v>
      </c>
      <c r="G113" s="3">
        <v>-12.444596993428988</v>
      </c>
      <c r="H113" s="9">
        <v>0</v>
      </c>
    </row>
    <row r="114" spans="2:8" x14ac:dyDescent="0.25">
      <c r="B114" s="3" t="s">
        <v>117</v>
      </c>
      <c r="C114" s="3">
        <v>7.6913937992267449</v>
      </c>
      <c r="D114" s="3">
        <v>14.104846927465275</v>
      </c>
      <c r="E114" s="3">
        <v>57.786242386174379</v>
      </c>
      <c r="F114" s="3">
        <v>-7.465517918598934</v>
      </c>
      <c r="G114" s="3">
        <v>3.6531346011468599</v>
      </c>
      <c r="H114" s="9">
        <v>1</v>
      </c>
    </row>
    <row r="115" spans="2:8" x14ac:dyDescent="0.25">
      <c r="B115" s="7" t="s">
        <v>118</v>
      </c>
      <c r="C115" s="3">
        <v>95.759979995315646</v>
      </c>
      <c r="D115" s="3">
        <v>90.136374410334639</v>
      </c>
      <c r="E115" s="3">
        <v>80.901615254735418</v>
      </c>
      <c r="F115" s="3">
        <v>51.772522224578601</v>
      </c>
      <c r="G115" s="3">
        <v>28.897997566229478</v>
      </c>
      <c r="H115" s="9">
        <v>36</v>
      </c>
    </row>
    <row r="116" spans="2:8" x14ac:dyDescent="0.25">
      <c r="B116" s="3" t="s">
        <v>119</v>
      </c>
      <c r="C116" s="3">
        <v>-6.3689121773990109</v>
      </c>
      <c r="D116" s="3">
        <v>12.347699831552077</v>
      </c>
      <c r="E116" s="3">
        <v>43.58398690738936</v>
      </c>
      <c r="F116" s="3">
        <v>-36.178974760374729</v>
      </c>
      <c r="G116" s="3">
        <v>-6.2074730162594278</v>
      </c>
      <c r="H116" s="9">
        <v>0</v>
      </c>
    </row>
    <row r="117" spans="2:8" x14ac:dyDescent="0.25">
      <c r="B117" s="3" t="s">
        <v>120</v>
      </c>
      <c r="C117" s="3">
        <v>3.5474370129657018</v>
      </c>
      <c r="D117" s="3">
        <v>-4.8908550881509854</v>
      </c>
      <c r="E117" s="3">
        <v>31.030754957270361</v>
      </c>
      <c r="F117" s="3">
        <v>-23.647873648217612</v>
      </c>
      <c r="G117" s="3">
        <v>-3.9304471137612893</v>
      </c>
      <c r="H117" s="9">
        <v>0</v>
      </c>
    </row>
    <row r="118" spans="2:8" x14ac:dyDescent="0.25">
      <c r="B118" s="3" t="s">
        <v>121</v>
      </c>
      <c r="C118" s="3">
        <v>-3.2403515302791561</v>
      </c>
      <c r="D118" s="3">
        <v>35.528400059893244</v>
      </c>
      <c r="E118" s="3">
        <v>-22.338229616268961</v>
      </c>
      <c r="F118" s="3">
        <v>-2.066467080459077</v>
      </c>
      <c r="G118" s="3">
        <v>23.199944531161805</v>
      </c>
      <c r="H118" s="9">
        <v>0</v>
      </c>
    </row>
    <row r="119" spans="2:8" x14ac:dyDescent="0.25">
      <c r="B119" s="3" t="s">
        <v>122</v>
      </c>
      <c r="C119" s="3">
        <v>0.65332040421229465</v>
      </c>
      <c r="D119" s="3">
        <v>21.492335041429428</v>
      </c>
      <c r="E119" s="3">
        <v>28.203857479557186</v>
      </c>
      <c r="F119" s="3">
        <v>-8.5587043796868727</v>
      </c>
      <c r="G119" s="3">
        <v>12.796607119105431</v>
      </c>
      <c r="H119" s="9">
        <v>0</v>
      </c>
    </row>
    <row r="120" spans="2:8" x14ac:dyDescent="0.25">
      <c r="B120" s="3" t="s">
        <v>123</v>
      </c>
      <c r="C120" s="3">
        <v>9.8425762593729473</v>
      </c>
      <c r="D120" s="3">
        <v>9.2134171188787803</v>
      </c>
      <c r="E120" s="3">
        <v>19.761889669400048</v>
      </c>
      <c r="F120" s="3">
        <v>-9.0233234224340606</v>
      </c>
      <c r="G120" s="3">
        <v>15.537087677709266</v>
      </c>
      <c r="H120" s="9">
        <v>0</v>
      </c>
    </row>
    <row r="121" spans="2:8" x14ac:dyDescent="0.25">
      <c r="B121" s="3" t="s">
        <v>124</v>
      </c>
      <c r="C121" s="3">
        <v>-5.0335316075144334</v>
      </c>
      <c r="D121" s="3">
        <v>5.9589598358750209</v>
      </c>
      <c r="E121" s="3">
        <v>-1.1849043121481202</v>
      </c>
      <c r="F121" s="3">
        <v>-35.45689166209246</v>
      </c>
      <c r="G121" s="3">
        <v>-4.3999998574472983</v>
      </c>
      <c r="H121" s="9">
        <v>0</v>
      </c>
    </row>
    <row r="122" spans="2:8" x14ac:dyDescent="0.25">
      <c r="B122" s="3" t="s">
        <v>125</v>
      </c>
      <c r="C122" s="3">
        <v>9.91385991968707</v>
      </c>
      <c r="D122" s="3">
        <v>-0.56781851761407154</v>
      </c>
      <c r="E122" s="3">
        <v>36.507062057360841</v>
      </c>
      <c r="F122" s="3">
        <v>-26.805507524722344</v>
      </c>
      <c r="G122" s="3">
        <v>8.087663889568546</v>
      </c>
      <c r="H122" s="9">
        <v>0</v>
      </c>
    </row>
    <row r="123" spans="2:8" x14ac:dyDescent="0.25">
      <c r="B123" s="3" t="s">
        <v>126</v>
      </c>
      <c r="C123" s="3">
        <v>-10.908889298738529</v>
      </c>
      <c r="D123" s="3">
        <v>-32.984096873920492</v>
      </c>
      <c r="E123" s="3">
        <v>-52.624111840399252</v>
      </c>
      <c r="F123" s="3">
        <v>-34.315171746857686</v>
      </c>
      <c r="G123" s="3">
        <v>-13.225152203712227</v>
      </c>
      <c r="H123" s="9">
        <v>0</v>
      </c>
    </row>
    <row r="124" spans="2:8" x14ac:dyDescent="0.25">
      <c r="B124" s="3" t="s">
        <v>127</v>
      </c>
      <c r="C124" s="3">
        <v>29.813089716709669</v>
      </c>
      <c r="D124" s="3">
        <v>-5.7499408679458952</v>
      </c>
      <c r="E124" s="3">
        <v>38.66918684054329</v>
      </c>
      <c r="F124" s="3">
        <v>18.711178136916459</v>
      </c>
      <c r="G124" s="3">
        <v>22.532813749872844</v>
      </c>
      <c r="H124" s="9">
        <v>0</v>
      </c>
    </row>
    <row r="125" spans="2:8" x14ac:dyDescent="0.25">
      <c r="B125" s="3" t="s">
        <v>128</v>
      </c>
      <c r="C125" s="3">
        <v>6.782131109886592</v>
      </c>
      <c r="D125" s="3">
        <v>-1.5909263461032737</v>
      </c>
      <c r="E125" s="3">
        <v>45.913918390162088</v>
      </c>
      <c r="F125" s="3">
        <v>-0.85076324121995128</v>
      </c>
      <c r="G125" s="3">
        <v>9.0804325476475469</v>
      </c>
      <c r="H125" s="9">
        <v>0</v>
      </c>
    </row>
    <row r="126" spans="2:8" x14ac:dyDescent="0.25">
      <c r="B126" s="3" t="s">
        <v>129</v>
      </c>
      <c r="C126" s="3">
        <v>4.7640114823267368</v>
      </c>
      <c r="D126" s="3">
        <v>-2.1300879319102677</v>
      </c>
      <c r="E126" s="3">
        <v>8.589835938985658</v>
      </c>
      <c r="F126" s="3">
        <v>-18.528777978510135</v>
      </c>
      <c r="G126" s="3">
        <v>-15.133853616357968</v>
      </c>
      <c r="H126" s="9">
        <v>0</v>
      </c>
    </row>
    <row r="127" spans="2:8" x14ac:dyDescent="0.25">
      <c r="B127" s="3" t="s">
        <v>130</v>
      </c>
      <c r="C127" s="3">
        <v>17.046978195120346</v>
      </c>
      <c r="D127" s="3">
        <v>-2.735832725603089</v>
      </c>
      <c r="E127" s="3">
        <v>35.458270184921588</v>
      </c>
      <c r="F127" s="3">
        <v>-13.864239537885254</v>
      </c>
      <c r="G127" s="3">
        <v>-3.473090545235948</v>
      </c>
      <c r="H127" s="9">
        <v>0</v>
      </c>
    </row>
    <row r="128" spans="2:8" x14ac:dyDescent="0.25">
      <c r="B128" s="3" t="s">
        <v>131</v>
      </c>
      <c r="C128" s="3">
        <v>2.4322437493847389</v>
      </c>
      <c r="D128" s="3">
        <v>5.8956245893494952</v>
      </c>
      <c r="E128" s="3">
        <v>26.535471639399987</v>
      </c>
      <c r="F128" s="3">
        <v>-9.792164360687039</v>
      </c>
      <c r="G128" s="3">
        <v>-13.832521726713878</v>
      </c>
      <c r="H128" s="9">
        <v>0</v>
      </c>
    </row>
    <row r="129" spans="2:8" x14ac:dyDescent="0.25">
      <c r="B129" s="3" t="s">
        <v>132</v>
      </c>
      <c r="C129" s="3">
        <v>16.747586821801036</v>
      </c>
      <c r="D129" s="3">
        <v>-4.5157155510382836</v>
      </c>
      <c r="E129" s="3">
        <v>30.259489549538117</v>
      </c>
      <c r="F129" s="3">
        <v>-22.852990368715112</v>
      </c>
      <c r="G129" s="3">
        <v>-8.7515951547763962</v>
      </c>
      <c r="H129" s="9">
        <v>0</v>
      </c>
    </row>
    <row r="130" spans="2:8" x14ac:dyDescent="0.25">
      <c r="B130" s="3" t="s">
        <v>133</v>
      </c>
      <c r="C130" s="3">
        <v>13.725159624482203</v>
      </c>
      <c r="D130" s="3">
        <v>6.2512763583005011</v>
      </c>
      <c r="E130" s="3">
        <v>-1.4333873096183538</v>
      </c>
      <c r="F130" s="3">
        <v>12.983046804805355</v>
      </c>
      <c r="G130" s="3">
        <v>17.927538009201697</v>
      </c>
      <c r="H130" s="9">
        <v>0</v>
      </c>
    </row>
    <row r="131" spans="2:8" x14ac:dyDescent="0.25">
      <c r="B131" s="3" t="s">
        <v>134</v>
      </c>
      <c r="C131" s="3">
        <v>0.20819354758410213</v>
      </c>
      <c r="D131" s="3">
        <v>-4.3484455409837039</v>
      </c>
      <c r="E131" s="3">
        <v>-10.659528735168536</v>
      </c>
      <c r="F131" s="3">
        <v>-15.49484522294064</v>
      </c>
      <c r="G131" s="3">
        <v>10.26590077326523</v>
      </c>
      <c r="H131" s="9">
        <v>0</v>
      </c>
    </row>
    <row r="132" spans="2:8" x14ac:dyDescent="0.25">
      <c r="B132" s="3" t="s">
        <v>135</v>
      </c>
      <c r="C132" s="3">
        <v>0.97330483495568387</v>
      </c>
      <c r="D132" s="3">
        <v>-17.070710189212974</v>
      </c>
      <c r="E132" s="3">
        <v>28.481383944264195</v>
      </c>
      <c r="F132" s="3">
        <v>-15.179969642378225</v>
      </c>
      <c r="G132" s="3">
        <v>-4.7878382275567901</v>
      </c>
      <c r="H132" s="9">
        <v>0</v>
      </c>
    </row>
    <row r="133" spans="2:8" x14ac:dyDescent="0.25">
      <c r="B133" s="3" t="s">
        <v>136</v>
      </c>
      <c r="C133" s="3">
        <v>-8.7386978625085305</v>
      </c>
      <c r="D133" s="3">
        <v>-7.1416923108272385</v>
      </c>
      <c r="E133" s="3">
        <v>-13.192764488598712</v>
      </c>
      <c r="F133" s="3">
        <v>-33.413751616788943</v>
      </c>
      <c r="G133" s="3">
        <v>-9.4236044061296127</v>
      </c>
      <c r="H133" s="9">
        <v>0</v>
      </c>
    </row>
    <row r="134" spans="2:8" x14ac:dyDescent="0.25">
      <c r="B134" s="3" t="s">
        <v>137</v>
      </c>
      <c r="C134" s="3">
        <v>8.166618201320901</v>
      </c>
      <c r="D134" s="3">
        <v>-6.3475657582380052</v>
      </c>
      <c r="E134" s="3">
        <v>18.677600225893627</v>
      </c>
      <c r="F134" s="3">
        <v>-28.750396918948127</v>
      </c>
      <c r="G134" s="3">
        <v>13.577162329388685</v>
      </c>
      <c r="H134" s="9">
        <v>0</v>
      </c>
    </row>
    <row r="135" spans="2:8" x14ac:dyDescent="0.25">
      <c r="B135" s="3" t="s">
        <v>138</v>
      </c>
      <c r="C135" s="3">
        <v>5.1045889704942198</v>
      </c>
      <c r="D135" s="3">
        <v>-23.423722609926912</v>
      </c>
      <c r="E135" s="3">
        <v>-31.273936369451349</v>
      </c>
      <c r="F135" s="3">
        <v>-33.118999663555712</v>
      </c>
      <c r="G135" s="3">
        <v>-2.9340196031340895</v>
      </c>
      <c r="H135" s="9">
        <v>0</v>
      </c>
    </row>
    <row r="136" spans="2:8" x14ac:dyDescent="0.25">
      <c r="B136" s="3" t="s">
        <v>139</v>
      </c>
      <c r="C136" s="3">
        <v>32.110007660164754</v>
      </c>
      <c r="D136" s="3">
        <v>15.913961405143027</v>
      </c>
      <c r="E136" s="3">
        <v>27.058254049662011</v>
      </c>
      <c r="F136" s="3">
        <v>15.52631817637814</v>
      </c>
      <c r="G136" s="3">
        <v>10.580562092410659</v>
      </c>
      <c r="H136" s="9">
        <v>0</v>
      </c>
    </row>
    <row r="137" spans="2:8" x14ac:dyDescent="0.25">
      <c r="B137" s="3" t="s">
        <v>140</v>
      </c>
      <c r="C137" s="3">
        <v>21.534680632229481</v>
      </c>
      <c r="D137" s="3">
        <v>12.888485398039222</v>
      </c>
      <c r="E137" s="3">
        <v>25.42213872865679</v>
      </c>
      <c r="F137" s="3">
        <v>-5.5395684089182566</v>
      </c>
      <c r="G137" s="3">
        <v>-2.4254390989339072</v>
      </c>
      <c r="H137" s="9">
        <v>0</v>
      </c>
    </row>
    <row r="138" spans="2:8" x14ac:dyDescent="0.25">
      <c r="B138" s="3" t="s">
        <v>141</v>
      </c>
      <c r="C138" s="3">
        <v>-17.238878334632673</v>
      </c>
      <c r="D138" s="3">
        <v>0.6030715527680286</v>
      </c>
      <c r="E138" s="3">
        <v>11.671670517999459</v>
      </c>
      <c r="F138" s="3">
        <v>-10.70483004720441</v>
      </c>
      <c r="G138" s="3">
        <v>-24.228541433673854</v>
      </c>
      <c r="H138" s="9">
        <v>0</v>
      </c>
    </row>
    <row r="139" spans="2:8" x14ac:dyDescent="0.25">
      <c r="B139" s="3" t="s">
        <v>142</v>
      </c>
      <c r="C139" s="3">
        <v>12.689170427916935</v>
      </c>
      <c r="D139" s="3">
        <v>16.282605019535168</v>
      </c>
      <c r="E139" s="3">
        <v>11.574858960543523</v>
      </c>
      <c r="F139" s="3">
        <v>-13.248693290169243</v>
      </c>
      <c r="G139" s="3">
        <v>-5.1110368693146881</v>
      </c>
      <c r="H139" s="9">
        <v>0</v>
      </c>
    </row>
    <row r="140" spans="2:8" x14ac:dyDescent="0.25">
      <c r="B140" s="3" t="s">
        <v>143</v>
      </c>
      <c r="C140" s="3">
        <v>-0.3145532947194738</v>
      </c>
      <c r="D140" s="3">
        <v>-3.6972292882469162</v>
      </c>
      <c r="E140" s="3">
        <v>-8.5683990941204371</v>
      </c>
      <c r="F140" s="3">
        <v>-17.690096215997087</v>
      </c>
      <c r="G140" s="3">
        <v>-12.304340979081218</v>
      </c>
      <c r="H140" s="9">
        <v>0</v>
      </c>
    </row>
    <row r="141" spans="2:8" x14ac:dyDescent="0.25">
      <c r="B141" s="3" t="s">
        <v>144</v>
      </c>
      <c r="C141" s="3">
        <v>-4.0022946549701004</v>
      </c>
      <c r="D141" s="3">
        <v>-34.377472297482001</v>
      </c>
      <c r="E141" s="3">
        <v>-17.462154172405263</v>
      </c>
      <c r="F141" s="3">
        <v>-0.53115268952123529</v>
      </c>
      <c r="G141" s="3">
        <v>10.273218478361628</v>
      </c>
      <c r="H141" s="9">
        <v>0</v>
      </c>
    </row>
    <row r="142" spans="2:8" x14ac:dyDescent="0.25">
      <c r="B142" s="3" t="s">
        <v>145</v>
      </c>
      <c r="C142" s="3">
        <v>4.819454329237729</v>
      </c>
      <c r="D142" s="3">
        <v>14.557937537224788</v>
      </c>
      <c r="E142" s="3">
        <v>-13.331527720952224</v>
      </c>
      <c r="F142" s="3">
        <v>8.052758109156926</v>
      </c>
      <c r="G142" s="3">
        <v>10.10125240859611</v>
      </c>
      <c r="H142" s="9">
        <v>0</v>
      </c>
    </row>
    <row r="143" spans="2:8" x14ac:dyDescent="0.25">
      <c r="B143" s="3" t="s">
        <v>146</v>
      </c>
      <c r="C143" s="3">
        <v>15.665659266366674</v>
      </c>
      <c r="D143" s="3">
        <v>5.5562126271999119</v>
      </c>
      <c r="E143" s="3">
        <v>16.270219497156148</v>
      </c>
      <c r="F143" s="3">
        <v>-2.9933376803852951</v>
      </c>
      <c r="G143" s="3">
        <v>6.1131031310551549</v>
      </c>
      <c r="H143" s="9">
        <v>0</v>
      </c>
    </row>
    <row r="144" spans="2:8" x14ac:dyDescent="0.25">
      <c r="B144" s="3" t="s">
        <v>147</v>
      </c>
      <c r="C144" s="3">
        <v>-1.9556615632846217</v>
      </c>
      <c r="D144" s="3">
        <v>-6.9029671508464361</v>
      </c>
      <c r="E144" s="3">
        <v>2.0324664473039604</v>
      </c>
      <c r="F144" s="3">
        <v>-32.228233218543608</v>
      </c>
      <c r="G144" s="3">
        <v>8.1791352032736171</v>
      </c>
      <c r="H144" s="9">
        <v>0</v>
      </c>
    </row>
    <row r="145" spans="2:8" x14ac:dyDescent="0.25">
      <c r="B145" s="3" t="s">
        <v>148</v>
      </c>
      <c r="C145" s="3">
        <v>6.4494740284206813</v>
      </c>
      <c r="D145" s="3">
        <v>-4.096728535561752</v>
      </c>
      <c r="E145" s="3">
        <v>45.4814934335256</v>
      </c>
      <c r="F145" s="3">
        <v>-27.954329896661577</v>
      </c>
      <c r="G145" s="3">
        <v>5.4032857367038218</v>
      </c>
      <c r="H145" s="9">
        <v>0</v>
      </c>
    </row>
    <row r="146" spans="2:8" x14ac:dyDescent="0.25">
      <c r="B146" s="3" t="s">
        <v>149</v>
      </c>
      <c r="C146" s="3">
        <v>-4.2351546119962649</v>
      </c>
      <c r="D146" s="3">
        <v>-12.063977752336427</v>
      </c>
      <c r="E146" s="3">
        <v>26.109500786593884</v>
      </c>
      <c r="F146" s="3">
        <v>-20.190160975951343</v>
      </c>
      <c r="G146" s="3">
        <v>-2.487639592253359</v>
      </c>
      <c r="H146" s="9">
        <v>0</v>
      </c>
    </row>
    <row r="147" spans="2:8" x14ac:dyDescent="0.25">
      <c r="B147" s="3" t="s">
        <v>150</v>
      </c>
      <c r="C147" s="3">
        <v>5.7176284491956721</v>
      </c>
      <c r="D147" s="3">
        <v>-11.159420513497565</v>
      </c>
      <c r="E147" s="3">
        <v>34.151314159266519</v>
      </c>
      <c r="F147" s="3">
        <v>-29.977346314635923</v>
      </c>
      <c r="G147" s="3">
        <v>-0.81676359524078634</v>
      </c>
      <c r="H147" s="9">
        <v>0</v>
      </c>
    </row>
    <row r="148" spans="2:8" x14ac:dyDescent="0.25">
      <c r="B148" s="3" t="s">
        <v>151</v>
      </c>
      <c r="C148" s="3">
        <v>-0.23376514636346712</v>
      </c>
      <c r="D148" s="3">
        <v>4.6727671372028823</v>
      </c>
      <c r="E148" s="3">
        <v>24.089366287680136</v>
      </c>
      <c r="F148" s="3">
        <v>24.599706616268961</v>
      </c>
      <c r="G148" s="3">
        <v>-7.7454107040206424</v>
      </c>
      <c r="H148" s="9">
        <v>0</v>
      </c>
    </row>
    <row r="149" spans="2:8" x14ac:dyDescent="0.25">
      <c r="B149" s="3" t="s">
        <v>152</v>
      </c>
      <c r="C149" s="3">
        <v>-20.929787857563937</v>
      </c>
      <c r="D149" s="3">
        <v>4.7474702484893925</v>
      </c>
      <c r="E149" s="3">
        <v>19.719937994502473</v>
      </c>
      <c r="F149" s="3">
        <v>21.076888090878867</v>
      </c>
      <c r="G149" s="3">
        <v>-7.0977938029887611</v>
      </c>
      <c r="H149" s="9">
        <v>0</v>
      </c>
    </row>
    <row r="150" spans="2:8" x14ac:dyDescent="0.25">
      <c r="B150" s="3" t="s">
        <v>153</v>
      </c>
      <c r="C150" s="3">
        <v>-16.012799377229754</v>
      </c>
      <c r="D150" s="3">
        <v>8.6969912625937553</v>
      </c>
      <c r="E150" s="3">
        <v>13.93060685863783</v>
      </c>
      <c r="F150" s="3">
        <v>1.4930474712371762</v>
      </c>
      <c r="G150" s="3">
        <v>-14.835047324921419</v>
      </c>
      <c r="H150" s="9">
        <v>0</v>
      </c>
    </row>
    <row r="151" spans="2:8" x14ac:dyDescent="0.25">
      <c r="B151" s="3" t="s">
        <v>154</v>
      </c>
      <c r="C151" s="3">
        <v>-40.407652018063061</v>
      </c>
      <c r="D151" s="3">
        <v>-16.596507830611642</v>
      </c>
      <c r="E151" s="3">
        <v>-15.500106607965051</v>
      </c>
      <c r="F151" s="3">
        <v>3.7818141442350566</v>
      </c>
      <c r="G151" s="3">
        <v>-4.3499955392885425</v>
      </c>
      <c r="H151" s="9">
        <v>0</v>
      </c>
    </row>
    <row r="152" spans="2:8" x14ac:dyDescent="0.25">
      <c r="B152" s="3" t="s">
        <v>155</v>
      </c>
      <c r="C152" s="3">
        <v>-20.874345010652945</v>
      </c>
      <c r="D152" s="3">
        <v>-14.956287343668635</v>
      </c>
      <c r="E152" s="3">
        <v>-15.629188684572966</v>
      </c>
      <c r="F152" s="3">
        <v>1.3000973974338876</v>
      </c>
      <c r="G152" s="3">
        <v>-16.471774031484102</v>
      </c>
      <c r="H152" s="9">
        <v>0</v>
      </c>
    </row>
    <row r="153" spans="2:8" x14ac:dyDescent="0.25">
      <c r="B153" s="3" t="s">
        <v>156</v>
      </c>
      <c r="C153" s="3">
        <v>-22.646932030464157</v>
      </c>
      <c r="D153" s="3">
        <v>-22.749770627668141</v>
      </c>
      <c r="E153" s="3">
        <v>-75.981513602600103</v>
      </c>
      <c r="F153" s="3">
        <v>-16.68746607789042</v>
      </c>
      <c r="G153" s="3">
        <v>-11.149363191365239</v>
      </c>
      <c r="H153" s="9">
        <v>0</v>
      </c>
    </row>
    <row r="154" spans="2:8" x14ac:dyDescent="0.25">
      <c r="B154" s="3" t="s">
        <v>157</v>
      </c>
      <c r="C154" s="3">
        <v>19.058761497318926</v>
      </c>
      <c r="D154" s="3">
        <v>11.305104234901165</v>
      </c>
      <c r="E154" s="3">
        <v>13.323921098580669</v>
      </c>
      <c r="F154" s="3">
        <v>12.34086634444779</v>
      </c>
      <c r="G154" s="3">
        <v>29.640744633514643</v>
      </c>
      <c r="H154" s="9">
        <v>0</v>
      </c>
    </row>
    <row r="155" spans="2:8" x14ac:dyDescent="0.25">
      <c r="B155" s="3" t="s">
        <v>158</v>
      </c>
      <c r="C155" s="3">
        <v>15.394781357173002</v>
      </c>
      <c r="D155" s="3">
        <v>8.9698200168575397</v>
      </c>
      <c r="E155" s="3">
        <v>34.55469564866624</v>
      </c>
      <c r="F155" s="3">
        <v>-5.4655844849139186</v>
      </c>
      <c r="G155" s="3">
        <v>15.572456585675226</v>
      </c>
      <c r="H155" s="9">
        <v>0</v>
      </c>
    </row>
    <row r="156" spans="2:8" x14ac:dyDescent="0.25">
      <c r="B156" s="3" t="s">
        <v>159</v>
      </c>
      <c r="C156" s="3">
        <v>3.0785489362328065</v>
      </c>
      <c r="D156" s="3">
        <v>-2.5198432951442555</v>
      </c>
      <c r="E156" s="3">
        <v>-7.4582932352924303</v>
      </c>
      <c r="F156" s="3">
        <v>-29.670165062169957</v>
      </c>
      <c r="G156" s="3">
        <v>-11.337184288839637</v>
      </c>
      <c r="H156" s="9">
        <v>0</v>
      </c>
    </row>
    <row r="157" spans="2:8" x14ac:dyDescent="0.25">
      <c r="B157" s="3" t="s">
        <v>160</v>
      </c>
      <c r="C157" s="3">
        <v>20.044060090994137</v>
      </c>
      <c r="D157" s="3">
        <v>10.944580523909735</v>
      </c>
      <c r="E157" s="3">
        <v>78.010176738718286</v>
      </c>
      <c r="F157" s="3">
        <v>3.0703847310094403</v>
      </c>
      <c r="G157" s="3">
        <v>43.311437371116035</v>
      </c>
      <c r="H157" s="9">
        <v>2</v>
      </c>
    </row>
    <row r="158" spans="2:8" x14ac:dyDescent="0.25">
      <c r="B158" s="3" t="s">
        <v>161</v>
      </c>
      <c r="C158" s="3">
        <v>6.5626226955856737E-2</v>
      </c>
      <c r="D158" s="3">
        <v>-1.275874094155796</v>
      </c>
      <c r="E158" s="3">
        <v>30.114272213354226</v>
      </c>
      <c r="F158" s="3">
        <v>-29.080661155703467</v>
      </c>
      <c r="G158" s="3">
        <v>6.8082851152136641</v>
      </c>
      <c r="H158" s="9">
        <v>0</v>
      </c>
    </row>
    <row r="159" spans="2:8" x14ac:dyDescent="0.25">
      <c r="B159" s="3" t="s">
        <v>162</v>
      </c>
      <c r="C159" s="3">
        <v>14.645510883204551</v>
      </c>
      <c r="D159" s="3">
        <v>-17.166525049341331</v>
      </c>
      <c r="E159" s="3">
        <v>16.509021338880771</v>
      </c>
      <c r="F159" s="3">
        <v>-28.945122606927526</v>
      </c>
      <c r="G159" s="3">
        <v>18.48612283156065</v>
      </c>
      <c r="H159" s="9">
        <v>0</v>
      </c>
    </row>
    <row r="160" spans="2:8" x14ac:dyDescent="0.25">
      <c r="B160" s="3" t="s">
        <v>163</v>
      </c>
      <c r="C160" s="3">
        <v>3.5870390464735493</v>
      </c>
      <c r="D160" s="3">
        <v>13.486110288331332</v>
      </c>
      <c r="E160" s="3">
        <v>-5.7737721355592271</v>
      </c>
      <c r="F160" s="3">
        <v>24.559459361610607</v>
      </c>
      <c r="G160" s="3">
        <v>-15.870502596062792</v>
      </c>
      <c r="H160" s="9">
        <v>0</v>
      </c>
    </row>
    <row r="161" spans="2:8" x14ac:dyDescent="0.25">
      <c r="B161" s="3" t="s">
        <v>164</v>
      </c>
      <c r="C161" s="3">
        <v>5.3010150566931316</v>
      </c>
      <c r="D161" s="3">
        <v>15.595661191835276</v>
      </c>
      <c r="E161" s="3">
        <v>22.753366794788292</v>
      </c>
      <c r="F161" s="3">
        <v>-7.7857203416896539</v>
      </c>
      <c r="G161" s="3">
        <v>-21.378295298623939</v>
      </c>
      <c r="H161" s="9">
        <v>0</v>
      </c>
    </row>
    <row r="162" spans="2:8" x14ac:dyDescent="0.25">
      <c r="B162" s="3" t="s">
        <v>165</v>
      </c>
      <c r="C162" s="3">
        <v>-15.607274554109395</v>
      </c>
      <c r="D162" s="3">
        <v>-13.806509022128367</v>
      </c>
      <c r="E162" s="3">
        <v>13.433640863697391</v>
      </c>
      <c r="F162" s="3">
        <v>-6.133215415128987</v>
      </c>
      <c r="G162" s="3">
        <v>7.5571302700791421</v>
      </c>
      <c r="H162" s="9">
        <v>0</v>
      </c>
    </row>
    <row r="163" spans="2:8" x14ac:dyDescent="0.25">
      <c r="B163" s="3" t="s">
        <v>166</v>
      </c>
      <c r="C163" s="3">
        <v>-9.9552723318695655</v>
      </c>
      <c r="D163" s="3">
        <v>-9.7969007228587657</v>
      </c>
      <c r="E163" s="3">
        <v>22.017598958123216</v>
      </c>
      <c r="F163" s="3">
        <v>0.34363322790592576</v>
      </c>
      <c r="G163" s="3">
        <v>-4.2816969583887641</v>
      </c>
      <c r="H163" s="9">
        <v>0</v>
      </c>
    </row>
    <row r="164" spans="2:8" x14ac:dyDescent="0.25">
      <c r="B164" s="3" t="s">
        <v>167</v>
      </c>
      <c r="C164" s="3">
        <v>12.676497777194427</v>
      </c>
      <c r="D164" s="3">
        <v>-4.6326421600084728</v>
      </c>
      <c r="E164" s="3">
        <v>19.632807592792133</v>
      </c>
      <c r="F164" s="3">
        <v>-12.3608862021173</v>
      </c>
      <c r="G164" s="3">
        <v>3.4982431766062803</v>
      </c>
      <c r="H164" s="9">
        <v>0</v>
      </c>
    </row>
    <row r="165" spans="2:8" x14ac:dyDescent="0.25">
      <c r="B165" s="3" t="s">
        <v>168</v>
      </c>
      <c r="C165" s="3">
        <v>-17.032947760391863</v>
      </c>
      <c r="D165" s="3">
        <v>-7.6499982637115806</v>
      </c>
      <c r="E165" s="3">
        <v>9.9484247952838842</v>
      </c>
      <c r="F165" s="3">
        <v>-4.895020462992548</v>
      </c>
      <c r="G165" s="3">
        <v>-0.45941566303298487</v>
      </c>
      <c r="H165" s="9">
        <v>0</v>
      </c>
    </row>
    <row r="166" spans="2:8" x14ac:dyDescent="0.25">
      <c r="B166" s="3" t="s">
        <v>169</v>
      </c>
      <c r="C166" s="3">
        <v>23.18212522615589</v>
      </c>
      <c r="D166" s="3">
        <v>11.792298438943646</v>
      </c>
      <c r="E166" s="3">
        <v>-27.411155226959721</v>
      </c>
      <c r="F166" s="3">
        <v>12.056176204879137</v>
      </c>
      <c r="G166" s="3">
        <v>8.6791783848613164</v>
      </c>
      <c r="H166" s="9">
        <v>0</v>
      </c>
    </row>
    <row r="167" spans="2:8" x14ac:dyDescent="0.25">
      <c r="B167" s="3" t="s">
        <v>170</v>
      </c>
      <c r="C167" s="3">
        <v>11.903466083121273</v>
      </c>
      <c r="D167" s="3">
        <v>11.935208738796092</v>
      </c>
      <c r="E167" s="3">
        <v>15.127843119176177</v>
      </c>
      <c r="F167" s="3">
        <v>8.598463532612854</v>
      </c>
      <c r="G167" s="3">
        <v>2.8920932711207001</v>
      </c>
      <c r="H167" s="9">
        <v>0</v>
      </c>
    </row>
    <row r="168" spans="2:8" x14ac:dyDescent="0.25">
      <c r="B168" s="3" t="s">
        <v>171</v>
      </c>
      <c r="C168" s="3">
        <v>14.887875328272571</v>
      </c>
      <c r="D168" s="3">
        <v>3.664275134834952</v>
      </c>
      <c r="E168" s="3">
        <v>-0.40718480058548323</v>
      </c>
      <c r="F168" s="3">
        <v>-3.5727797731871931</v>
      </c>
      <c r="G168" s="3">
        <v>-4.7256377342373526</v>
      </c>
      <c r="H168" s="9">
        <v>0</v>
      </c>
    </row>
    <row r="169" spans="2:8" x14ac:dyDescent="0.25">
      <c r="B169" s="3" t="s">
        <v>172</v>
      </c>
      <c r="C169" s="3">
        <v>9.4544763309960587</v>
      </c>
      <c r="D169" s="3">
        <v>12.290860507747112</v>
      </c>
      <c r="E169" s="3">
        <v>24.673462684330914</v>
      </c>
      <c r="F169" s="3">
        <v>9.6460758965141338</v>
      </c>
      <c r="G169" s="3">
        <v>26.234352911137918</v>
      </c>
      <c r="H169" s="9">
        <v>0</v>
      </c>
    </row>
    <row r="170" spans="2:8" x14ac:dyDescent="0.25">
      <c r="B170" s="3" t="s">
        <v>173</v>
      </c>
      <c r="C170" s="3">
        <v>-9.3089671450215121</v>
      </c>
      <c r="D170" s="3">
        <v>-13.814628925529064</v>
      </c>
      <c r="E170" s="3">
        <v>-9.1621766465168122</v>
      </c>
      <c r="F170" s="3">
        <v>-36.998124766950639</v>
      </c>
      <c r="G170" s="3">
        <v>-5.8915920795979275</v>
      </c>
      <c r="H170" s="9">
        <v>0</v>
      </c>
    </row>
    <row r="171" spans="2:8" x14ac:dyDescent="0.25">
      <c r="B171" s="3" t="s">
        <v>174</v>
      </c>
      <c r="C171" s="3">
        <v>12.133157877466786</v>
      </c>
      <c r="D171" s="3">
        <v>4.4795134362660178</v>
      </c>
      <c r="E171" s="3">
        <v>7.9637878674373042</v>
      </c>
      <c r="F171" s="3">
        <v>-10.720810574789354</v>
      </c>
      <c r="G171" s="3">
        <v>6.4680118282308143</v>
      </c>
      <c r="H171" s="9">
        <v>0</v>
      </c>
    </row>
    <row r="172" spans="2:8" x14ac:dyDescent="0.25">
      <c r="B172" s="3" t="s">
        <v>175</v>
      </c>
      <c r="C172" s="3">
        <v>7.430020378074957</v>
      </c>
      <c r="D172" s="3">
        <v>6.8326614417912026</v>
      </c>
      <c r="E172" s="3">
        <v>-17.591236249013178</v>
      </c>
      <c r="F172" s="3">
        <v>-8.2994647099757088</v>
      </c>
      <c r="G172" s="3">
        <v>-17.181591425835435</v>
      </c>
      <c r="H172" s="9">
        <v>0</v>
      </c>
    </row>
    <row r="173" spans="2:8" x14ac:dyDescent="0.25">
      <c r="B173" s="3" t="s">
        <v>176</v>
      </c>
      <c r="C173" s="3">
        <v>-18.379416899658622</v>
      </c>
      <c r="D173" s="3">
        <v>-7.4551205820945938</v>
      </c>
      <c r="E173" s="3">
        <v>-1.1816772602329308</v>
      </c>
      <c r="F173" s="3">
        <v>-6.4948488356621397</v>
      </c>
      <c r="G173" s="3">
        <v>7.1253856693912212</v>
      </c>
      <c r="H173" s="9">
        <v>0</v>
      </c>
    </row>
    <row r="174" spans="2:8" x14ac:dyDescent="0.25">
      <c r="B174" s="3" t="s">
        <v>177</v>
      </c>
      <c r="C174" s="3">
        <v>-27.787275979782606</v>
      </c>
      <c r="D174" s="3">
        <v>-6.8574956918024697</v>
      </c>
      <c r="E174" s="3">
        <v>-31.148081344758651</v>
      </c>
      <c r="F174" s="3">
        <v>-10.381076395761497</v>
      </c>
      <c r="G174" s="3">
        <v>17.053072250181245</v>
      </c>
      <c r="H174" s="9">
        <v>0</v>
      </c>
    </row>
    <row r="175" spans="2:8" x14ac:dyDescent="0.25">
      <c r="B175" s="3" t="s">
        <v>178</v>
      </c>
      <c r="C175" s="3">
        <v>-12.37733270120944</v>
      </c>
      <c r="D175" s="3">
        <v>-10.714449807138763</v>
      </c>
      <c r="E175" s="3">
        <v>-36.956774792114487</v>
      </c>
      <c r="F175" s="3">
        <v>-21.839114674159802</v>
      </c>
      <c r="G175" s="3">
        <v>3.1445540969466776</v>
      </c>
      <c r="H175" s="9">
        <v>0</v>
      </c>
    </row>
    <row r="176" spans="2:8" x14ac:dyDescent="0.25">
      <c r="B176" s="3" t="s">
        <v>179</v>
      </c>
      <c r="C176" s="3">
        <v>9.7617881110169407</v>
      </c>
      <c r="D176" s="3">
        <v>-10.730689613940186</v>
      </c>
      <c r="E176" s="3">
        <v>4.8884073922539102</v>
      </c>
      <c r="F176" s="3">
        <v>-16.155965567843339</v>
      </c>
      <c r="G176" s="3">
        <v>-2.4047056011607566</v>
      </c>
      <c r="H176" s="9">
        <v>0</v>
      </c>
    </row>
    <row r="177" spans="2:8" x14ac:dyDescent="0.25">
      <c r="B177" s="3" t="s">
        <v>180</v>
      </c>
      <c r="C177" s="3">
        <v>-13.635093285418648</v>
      </c>
      <c r="D177" s="3">
        <v>-5.282234432065124</v>
      </c>
      <c r="E177" s="3">
        <v>-27.853261339341799</v>
      </c>
      <c r="F177" s="3">
        <v>-17.692463701565202</v>
      </c>
      <c r="G177" s="3">
        <v>0.3467515150876892</v>
      </c>
      <c r="H177" s="9">
        <v>0</v>
      </c>
    </row>
    <row r="178" spans="2:8" x14ac:dyDescent="0.25">
      <c r="B178" s="3" t="s">
        <v>181</v>
      </c>
      <c r="C178" s="3">
        <v>-4.4014831527292131</v>
      </c>
      <c r="D178" s="3">
        <v>30.390125187925236</v>
      </c>
      <c r="E178" s="3">
        <v>-3.6568260791895568</v>
      </c>
      <c r="F178" s="3">
        <v>46.896685696997366</v>
      </c>
      <c r="G178" s="3">
        <v>-3.0657382948693765</v>
      </c>
      <c r="H178" s="9">
        <v>0</v>
      </c>
    </row>
    <row r="179" spans="2:8" x14ac:dyDescent="0.25">
      <c r="B179" s="3" t="s">
        <v>182</v>
      </c>
      <c r="C179" s="3">
        <v>9.3198294170693856</v>
      </c>
      <c r="D179" s="3">
        <v>6.9414681473606805</v>
      </c>
      <c r="E179" s="3">
        <v>-21.08290642125705</v>
      </c>
      <c r="F179" s="3">
        <v>47.381428367073717</v>
      </c>
      <c r="G179" s="3">
        <v>-9.8724236520424853</v>
      </c>
      <c r="H179" s="9">
        <v>0</v>
      </c>
    </row>
    <row r="180" spans="2:8" x14ac:dyDescent="0.25">
      <c r="B180" s="3" t="s">
        <v>183</v>
      </c>
      <c r="C180" s="3">
        <v>-27.045925912515713</v>
      </c>
      <c r="D180" s="3">
        <v>1.8551606571571995</v>
      </c>
      <c r="E180" s="3">
        <v>-18.517400148674909</v>
      </c>
      <c r="F180" s="3">
        <v>39.183417716002126</v>
      </c>
      <c r="G180" s="3">
        <v>15.550503470386005</v>
      </c>
      <c r="H180" s="9">
        <v>0</v>
      </c>
    </row>
    <row r="181" spans="2:8" x14ac:dyDescent="0.25">
      <c r="B181" s="3" t="s">
        <v>184</v>
      </c>
      <c r="C181" s="3">
        <v>2.3657123330915653</v>
      </c>
      <c r="D181" s="3">
        <v>-2.0716246274251802</v>
      </c>
      <c r="E181" s="3">
        <v>14.885814225536336</v>
      </c>
      <c r="F181" s="3">
        <v>27.724787566211774</v>
      </c>
      <c r="G181" s="3">
        <v>-24.304157719670044</v>
      </c>
      <c r="H181" s="9">
        <v>0</v>
      </c>
    </row>
    <row r="182" spans="2:8" x14ac:dyDescent="0.25">
      <c r="B182" s="3" t="s">
        <v>185</v>
      </c>
      <c r="C182" s="3">
        <v>-20.465652024851977</v>
      </c>
      <c r="D182" s="3">
        <v>4.5542165475525422</v>
      </c>
      <c r="E182" s="3">
        <v>41.476722006765279</v>
      </c>
      <c r="F182" s="3">
        <v>39.288178952392251</v>
      </c>
      <c r="G182" s="3">
        <v>-19.522037439169097</v>
      </c>
      <c r="H182" s="9">
        <v>0</v>
      </c>
    </row>
    <row r="183" spans="2:8" x14ac:dyDescent="0.25">
      <c r="B183" s="3" t="s">
        <v>186</v>
      </c>
      <c r="C183" s="3">
        <v>-12.866813835366429</v>
      </c>
      <c r="D183" s="3">
        <v>20.712824314961452</v>
      </c>
      <c r="E183" s="3">
        <v>-58.897500763543547</v>
      </c>
      <c r="F183" s="3">
        <v>30.891299513597019</v>
      </c>
      <c r="G183" s="3">
        <v>-7.4295297673591563</v>
      </c>
      <c r="H183" s="9">
        <v>0</v>
      </c>
    </row>
    <row r="184" spans="2:8" x14ac:dyDescent="0.25">
      <c r="B184" s="3" t="s">
        <v>187</v>
      </c>
      <c r="C184" s="3">
        <v>-0.11179088315928709</v>
      </c>
      <c r="D184" s="3">
        <v>-6.3979091593223956</v>
      </c>
      <c r="E184" s="3">
        <v>5.2046584799432907</v>
      </c>
      <c r="F184" s="3">
        <v>17.278257496800634</v>
      </c>
      <c r="G184" s="3">
        <v>16.355451030990594</v>
      </c>
      <c r="H184" s="9">
        <v>0</v>
      </c>
    </row>
    <row r="185" spans="2:8" x14ac:dyDescent="0.25">
      <c r="B185" s="3" t="s">
        <v>188</v>
      </c>
      <c r="C185" s="3">
        <v>-9.8491388820685586</v>
      </c>
      <c r="D185" s="3">
        <v>3.1494732592300636</v>
      </c>
      <c r="E185" s="3">
        <v>-4.4603620060737796</v>
      </c>
      <c r="F185" s="3">
        <v>-8.2266645287554496</v>
      </c>
      <c r="G185" s="3">
        <v>1.8615164700435969</v>
      </c>
      <c r="H185" s="9">
        <v>0</v>
      </c>
    </row>
    <row r="186" spans="2:8" x14ac:dyDescent="0.25">
      <c r="B186" s="3" t="s">
        <v>189</v>
      </c>
      <c r="C186" s="3">
        <v>4.0891928313530457</v>
      </c>
      <c r="D186" s="3">
        <v>-2.2226548306783371</v>
      </c>
      <c r="E186" s="3">
        <v>19.87160943451677</v>
      </c>
      <c r="F186" s="3">
        <v>-17.741589027104098</v>
      </c>
      <c r="G186" s="3">
        <v>4.8068927713467815</v>
      </c>
      <c r="H186" s="9">
        <v>0</v>
      </c>
    </row>
    <row r="187" spans="2:8" x14ac:dyDescent="0.25">
      <c r="B187" s="3" t="s">
        <v>190</v>
      </c>
      <c r="C187" s="3">
        <v>5.2170587456565016</v>
      </c>
      <c r="D187" s="3">
        <v>0.77034156282262245</v>
      </c>
      <c r="E187" s="3">
        <v>22.94698990970015</v>
      </c>
      <c r="F187" s="3">
        <v>-25.66201199531146</v>
      </c>
      <c r="G187" s="3">
        <v>-11.909184903875342</v>
      </c>
      <c r="H187" s="9">
        <v>0</v>
      </c>
    </row>
    <row r="188" spans="2:8" x14ac:dyDescent="0.25">
      <c r="B188" s="3" t="s">
        <v>191</v>
      </c>
      <c r="C188" s="3">
        <v>-25.141860141458466</v>
      </c>
      <c r="D188" s="3">
        <v>-2.2031670625166413</v>
      </c>
      <c r="E188" s="3">
        <v>-25.904121982562401</v>
      </c>
      <c r="F188" s="3">
        <v>-30.765127137434007</v>
      </c>
      <c r="G188" s="3">
        <v>0.56750228549591952</v>
      </c>
      <c r="H188" s="9">
        <v>0</v>
      </c>
    </row>
    <row r="189" spans="2:8" x14ac:dyDescent="0.25">
      <c r="B189" s="3" t="s">
        <v>192</v>
      </c>
      <c r="C189" s="3">
        <v>-13.993095668329573</v>
      </c>
      <c r="D189" s="3">
        <v>-36.482151258945521</v>
      </c>
      <c r="E189" s="3">
        <v>-61.091896065877961</v>
      </c>
      <c r="F189" s="3">
        <v>-32.396324693881439</v>
      </c>
      <c r="G189" s="3">
        <v>-8.229598857899461</v>
      </c>
      <c r="H189" s="9">
        <v>0</v>
      </c>
    </row>
    <row r="190" spans="2:8" x14ac:dyDescent="0.25">
      <c r="B190" s="3" t="s">
        <v>193</v>
      </c>
      <c r="C190" s="3">
        <v>10.693227939121485</v>
      </c>
      <c r="D190" s="3">
        <v>13.848257980002913</v>
      </c>
      <c r="E190" s="3">
        <v>22.127318723239938</v>
      </c>
      <c r="F190" s="3">
        <v>38.821784295468966</v>
      </c>
      <c r="G190" s="3">
        <v>-12.628759238355201</v>
      </c>
      <c r="H190" s="9">
        <v>0</v>
      </c>
    </row>
    <row r="191" spans="2:8" x14ac:dyDescent="0.25">
      <c r="B191" s="3" t="s">
        <v>194</v>
      </c>
      <c r="C191" s="3">
        <v>7.993953335226692</v>
      </c>
      <c r="D191" s="3">
        <v>-0.43790006320271857</v>
      </c>
      <c r="E191" s="3">
        <v>53.926688295597948</v>
      </c>
      <c r="F191" s="3">
        <v>34.414118038987112</v>
      </c>
      <c r="G191" s="3">
        <v>8.3632974481998161</v>
      </c>
      <c r="H191" s="9">
        <v>1</v>
      </c>
    </row>
    <row r="192" spans="2:8" x14ac:dyDescent="0.25">
      <c r="B192" s="3" t="s">
        <v>195</v>
      </c>
      <c r="C192" s="3">
        <v>-15.792612070926126</v>
      </c>
      <c r="D192" s="3">
        <v>13.455254655408638</v>
      </c>
      <c r="E192" s="3">
        <v>-20.979640759970735</v>
      </c>
      <c r="F192" s="3">
        <v>30.486459481445337</v>
      </c>
      <c r="G192" s="3">
        <v>-19.680587716257889</v>
      </c>
      <c r="H192" s="9">
        <v>0</v>
      </c>
    </row>
    <row r="193" spans="2:8" x14ac:dyDescent="0.25">
      <c r="B193" s="3" t="s">
        <v>196</v>
      </c>
      <c r="C193" s="3">
        <v>-17.767961502297496</v>
      </c>
      <c r="D193" s="3">
        <v>0.96359526375945848</v>
      </c>
      <c r="E193" s="3">
        <v>-3.4987005353448666</v>
      </c>
      <c r="F193" s="3">
        <v>14.415375573529161</v>
      </c>
      <c r="G193" s="3">
        <v>-22.560104671693423</v>
      </c>
      <c r="H193" s="9">
        <v>0</v>
      </c>
    </row>
    <row r="194" spans="2:8" x14ac:dyDescent="0.25">
      <c r="B194" s="3" t="s">
        <v>197</v>
      </c>
      <c r="C194" s="3">
        <v>-10.352876748288352</v>
      </c>
      <c r="D194" s="3">
        <v>13.044387543332817</v>
      </c>
      <c r="E194" s="3">
        <v>-17.249168746002226</v>
      </c>
      <c r="F194" s="3">
        <v>1.9138680309737879</v>
      </c>
      <c r="G194" s="3">
        <v>-11.706728396208121</v>
      </c>
      <c r="H194" s="9">
        <v>0</v>
      </c>
    </row>
    <row r="195" spans="2:8" x14ac:dyDescent="0.25">
      <c r="B195" s="5" t="s">
        <v>198</v>
      </c>
      <c r="C195" s="3">
        <v>54.996814865019289</v>
      </c>
      <c r="D195" s="3">
        <v>24.150791414821214</v>
      </c>
      <c r="E195" s="3">
        <v>91.631562872767716</v>
      </c>
      <c r="F195" s="3">
        <v>46.057412063092265</v>
      </c>
      <c r="G195" s="3">
        <v>65.853627920592913</v>
      </c>
      <c r="H195" s="9">
        <v>15</v>
      </c>
    </row>
  </sheetData>
  <mergeCells count="1">
    <mergeCell ref="C2:G2"/>
  </mergeCells>
  <conditionalFormatting sqref="C100:C14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C51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:D51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:E51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:F51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4:G51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00:D14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00:E147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00:F147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00:G147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48:C195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48:D195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48:E195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48:F195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48:G195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2:C98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2:D98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52:E98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2:F98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52:G98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4:H195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_Fig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9-08T14:25:12Z</dcterms:modified>
</cp:coreProperties>
</file>